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Joshua/Documents/"/>
    </mc:Choice>
  </mc:AlternateContent>
  <bookViews>
    <workbookView xWindow="6400" yWindow="3600" windowWidth="28160" windowHeight="16880" tabRatio="500"/>
  </bookViews>
  <sheets>
    <sheet name="Control" sheetId="2" r:id="rId1"/>
    <sheet name="Mdx" sheetId="1" r:id="rId2"/>
  </sheets>
  <externalReferences>
    <externalReference r:id="rId3"/>
    <externalReference r:id="rId4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10" i="2" l="1"/>
  <c r="I210" i="2"/>
  <c r="G210" i="2"/>
  <c r="F210" i="2"/>
  <c r="E210" i="2"/>
  <c r="J209" i="2"/>
  <c r="I209" i="2"/>
  <c r="G209" i="2"/>
  <c r="F209" i="2"/>
  <c r="E209" i="2"/>
  <c r="J208" i="2"/>
  <c r="I208" i="2"/>
  <c r="G208" i="2"/>
  <c r="F208" i="2"/>
  <c r="E208" i="2"/>
  <c r="J204" i="2"/>
  <c r="I204" i="2"/>
  <c r="G204" i="2"/>
  <c r="F204" i="2"/>
  <c r="E204" i="2"/>
  <c r="J203" i="2"/>
  <c r="I203" i="2"/>
  <c r="G203" i="2"/>
  <c r="F203" i="2"/>
  <c r="E203" i="2"/>
  <c r="J202" i="2"/>
  <c r="I202" i="2"/>
  <c r="G202" i="2"/>
  <c r="F202" i="2"/>
  <c r="E202" i="2"/>
  <c r="J198" i="2"/>
  <c r="I198" i="2"/>
  <c r="G198" i="2"/>
  <c r="F198" i="2"/>
  <c r="E198" i="2"/>
  <c r="J197" i="2"/>
  <c r="I197" i="2"/>
  <c r="G197" i="2"/>
  <c r="F197" i="2"/>
  <c r="E197" i="2"/>
  <c r="J196" i="2"/>
  <c r="I196" i="2"/>
  <c r="G196" i="2"/>
  <c r="F196" i="2"/>
  <c r="E196" i="2"/>
  <c r="J192" i="2"/>
  <c r="I192" i="2"/>
  <c r="G192" i="2"/>
  <c r="F192" i="2"/>
  <c r="E192" i="2"/>
  <c r="J191" i="2"/>
  <c r="I191" i="2"/>
  <c r="G191" i="2"/>
  <c r="F191" i="2"/>
  <c r="E191" i="2"/>
  <c r="J190" i="2"/>
  <c r="I190" i="2"/>
  <c r="G190" i="2"/>
  <c r="F190" i="2"/>
  <c r="E190" i="2"/>
  <c r="J186" i="2"/>
  <c r="I186" i="2"/>
  <c r="G186" i="2"/>
  <c r="F186" i="2"/>
  <c r="E186" i="2"/>
  <c r="J185" i="2"/>
  <c r="I185" i="2"/>
  <c r="G185" i="2"/>
  <c r="F185" i="2"/>
  <c r="E185" i="2"/>
  <c r="J184" i="2"/>
  <c r="I184" i="2"/>
  <c r="G184" i="2"/>
  <c r="F184" i="2"/>
  <c r="E184" i="2"/>
  <c r="J177" i="2"/>
  <c r="I177" i="2"/>
  <c r="G177" i="2"/>
  <c r="F177" i="2"/>
  <c r="E177" i="2"/>
  <c r="J176" i="2"/>
  <c r="I176" i="2"/>
  <c r="G176" i="2"/>
  <c r="F176" i="2"/>
  <c r="E176" i="2"/>
  <c r="J175" i="2"/>
  <c r="I175" i="2"/>
  <c r="G175" i="2"/>
  <c r="F175" i="2"/>
  <c r="E175" i="2"/>
  <c r="V142" i="2"/>
  <c r="U142" i="2"/>
  <c r="S142" i="2"/>
  <c r="R142" i="2"/>
  <c r="Q142" i="2"/>
  <c r="J142" i="2"/>
  <c r="I142" i="2"/>
  <c r="G142" i="2"/>
  <c r="F142" i="2"/>
  <c r="E142" i="2"/>
  <c r="V141" i="2"/>
  <c r="U141" i="2"/>
  <c r="S141" i="2"/>
  <c r="R141" i="2"/>
  <c r="Q141" i="2"/>
  <c r="J141" i="2"/>
  <c r="I141" i="2"/>
  <c r="G141" i="2"/>
  <c r="F141" i="2"/>
  <c r="E141" i="2"/>
  <c r="V140" i="2"/>
  <c r="U140" i="2"/>
  <c r="S140" i="2"/>
  <c r="R140" i="2"/>
  <c r="Q140" i="2"/>
  <c r="J140" i="2"/>
  <c r="I140" i="2"/>
  <c r="G140" i="2"/>
  <c r="F140" i="2"/>
  <c r="E140" i="2"/>
  <c r="V136" i="2"/>
  <c r="U136" i="2"/>
  <c r="S136" i="2"/>
  <c r="R136" i="2"/>
  <c r="Q136" i="2"/>
  <c r="J136" i="2"/>
  <c r="I136" i="2"/>
  <c r="G136" i="2"/>
  <c r="F136" i="2"/>
  <c r="E136" i="2"/>
  <c r="V135" i="2"/>
  <c r="U135" i="2"/>
  <c r="S135" i="2"/>
  <c r="R135" i="2"/>
  <c r="Q135" i="2"/>
  <c r="J135" i="2"/>
  <c r="I135" i="2"/>
  <c r="G135" i="2"/>
  <c r="F135" i="2"/>
  <c r="E135" i="2"/>
  <c r="V134" i="2"/>
  <c r="U134" i="2"/>
  <c r="S134" i="2"/>
  <c r="R134" i="2"/>
  <c r="Q134" i="2"/>
  <c r="J134" i="2"/>
  <c r="I134" i="2"/>
  <c r="G134" i="2"/>
  <c r="F134" i="2"/>
  <c r="E134" i="2"/>
  <c r="V130" i="2"/>
  <c r="U130" i="2"/>
  <c r="S130" i="2"/>
  <c r="R130" i="2"/>
  <c r="Q130" i="2"/>
  <c r="J130" i="2"/>
  <c r="I130" i="2"/>
  <c r="G130" i="2"/>
  <c r="F130" i="2"/>
  <c r="E130" i="2"/>
  <c r="V129" i="2"/>
  <c r="U129" i="2"/>
  <c r="S129" i="2"/>
  <c r="R129" i="2"/>
  <c r="Q129" i="2"/>
  <c r="J129" i="2"/>
  <c r="I129" i="2"/>
  <c r="G129" i="2"/>
  <c r="F129" i="2"/>
  <c r="E129" i="2"/>
  <c r="V128" i="2"/>
  <c r="U128" i="2"/>
  <c r="S128" i="2"/>
  <c r="R128" i="2"/>
  <c r="Q128" i="2"/>
  <c r="J128" i="2"/>
  <c r="I128" i="2"/>
  <c r="G128" i="2"/>
  <c r="F128" i="2"/>
  <c r="E128" i="2"/>
  <c r="V124" i="2"/>
  <c r="U124" i="2"/>
  <c r="S124" i="2"/>
  <c r="R124" i="2"/>
  <c r="Q124" i="2"/>
  <c r="V123" i="2"/>
  <c r="U123" i="2"/>
  <c r="S123" i="2"/>
  <c r="R123" i="2"/>
  <c r="Q123" i="2"/>
  <c r="V122" i="2"/>
  <c r="U122" i="2"/>
  <c r="S122" i="2"/>
  <c r="R122" i="2"/>
  <c r="Q122" i="2"/>
  <c r="J121" i="2"/>
  <c r="I121" i="2"/>
  <c r="G121" i="2"/>
  <c r="F121" i="2"/>
  <c r="E121" i="2"/>
  <c r="J120" i="2"/>
  <c r="I120" i="2"/>
  <c r="G120" i="2"/>
  <c r="F120" i="2"/>
  <c r="E120" i="2"/>
  <c r="J119" i="2"/>
  <c r="I119" i="2"/>
  <c r="G119" i="2"/>
  <c r="F119" i="2"/>
  <c r="E119" i="2"/>
  <c r="V118" i="2"/>
  <c r="U118" i="2"/>
  <c r="S118" i="2"/>
  <c r="R118" i="2"/>
  <c r="Q118" i="2"/>
  <c r="J118" i="2"/>
  <c r="I118" i="2"/>
  <c r="G118" i="2"/>
  <c r="F118" i="2"/>
  <c r="E118" i="2"/>
  <c r="V117" i="2"/>
  <c r="U117" i="2"/>
  <c r="S117" i="2"/>
  <c r="R117" i="2"/>
  <c r="Q117" i="2"/>
  <c r="J117" i="2"/>
  <c r="I117" i="2"/>
  <c r="G117" i="2"/>
  <c r="F117" i="2"/>
  <c r="E117" i="2"/>
  <c r="V116" i="2"/>
  <c r="U116" i="2"/>
  <c r="S116" i="2"/>
  <c r="R116" i="2"/>
  <c r="Q116" i="2"/>
  <c r="J116" i="2"/>
  <c r="I116" i="2"/>
  <c r="G116" i="2"/>
  <c r="F116" i="2"/>
  <c r="E116" i="2"/>
  <c r="V109" i="2"/>
  <c r="U109" i="2"/>
  <c r="S109" i="2"/>
  <c r="R109" i="2"/>
  <c r="Q109" i="2"/>
  <c r="J109" i="2"/>
  <c r="I109" i="2"/>
  <c r="G109" i="2"/>
  <c r="F109" i="2"/>
  <c r="E109" i="2"/>
  <c r="V108" i="2"/>
  <c r="U108" i="2"/>
  <c r="S108" i="2"/>
  <c r="R108" i="2"/>
  <c r="Q108" i="2"/>
  <c r="J108" i="2"/>
  <c r="I108" i="2"/>
  <c r="G108" i="2"/>
  <c r="F108" i="2"/>
  <c r="E108" i="2"/>
  <c r="V107" i="2"/>
  <c r="U107" i="2"/>
  <c r="S107" i="2"/>
  <c r="R107" i="2"/>
  <c r="Q107" i="2"/>
  <c r="J107" i="2"/>
  <c r="I107" i="2"/>
  <c r="G107" i="2"/>
  <c r="F107" i="2"/>
  <c r="E107" i="2"/>
  <c r="V74" i="2"/>
  <c r="U74" i="2"/>
  <c r="S74" i="2"/>
  <c r="R74" i="2"/>
  <c r="Q74" i="2"/>
  <c r="J74" i="2"/>
  <c r="I74" i="2"/>
  <c r="G74" i="2"/>
  <c r="F74" i="2"/>
  <c r="E74" i="2"/>
  <c r="V73" i="2"/>
  <c r="U73" i="2"/>
  <c r="S73" i="2"/>
  <c r="R73" i="2"/>
  <c r="Q73" i="2"/>
  <c r="J73" i="2"/>
  <c r="I73" i="2"/>
  <c r="G73" i="2"/>
  <c r="F73" i="2"/>
  <c r="E73" i="2"/>
  <c r="V72" i="2"/>
  <c r="U72" i="2"/>
  <c r="S72" i="2"/>
  <c r="R72" i="2"/>
  <c r="Q72" i="2"/>
  <c r="J72" i="2"/>
  <c r="I72" i="2"/>
  <c r="G72" i="2"/>
  <c r="F72" i="2"/>
  <c r="E72" i="2"/>
  <c r="V68" i="2"/>
  <c r="U68" i="2"/>
  <c r="S68" i="2"/>
  <c r="R68" i="2"/>
  <c r="Q68" i="2"/>
  <c r="J68" i="2"/>
  <c r="I68" i="2"/>
  <c r="G68" i="2"/>
  <c r="F68" i="2"/>
  <c r="E68" i="2"/>
  <c r="V67" i="2"/>
  <c r="U67" i="2"/>
  <c r="S67" i="2"/>
  <c r="R67" i="2"/>
  <c r="Q67" i="2"/>
  <c r="J67" i="2"/>
  <c r="I67" i="2"/>
  <c r="G67" i="2"/>
  <c r="F67" i="2"/>
  <c r="E67" i="2"/>
  <c r="V66" i="2"/>
  <c r="U66" i="2"/>
  <c r="S66" i="2"/>
  <c r="R66" i="2"/>
  <c r="Q66" i="2"/>
  <c r="J66" i="2"/>
  <c r="I66" i="2"/>
  <c r="G66" i="2"/>
  <c r="F66" i="2"/>
  <c r="E66" i="2"/>
  <c r="V62" i="2"/>
  <c r="U62" i="2"/>
  <c r="S62" i="2"/>
  <c r="R62" i="2"/>
  <c r="Q62" i="2"/>
  <c r="J62" i="2"/>
  <c r="I62" i="2"/>
  <c r="G62" i="2"/>
  <c r="F62" i="2"/>
  <c r="E62" i="2"/>
  <c r="V61" i="2"/>
  <c r="U61" i="2"/>
  <c r="S61" i="2"/>
  <c r="R61" i="2"/>
  <c r="Q61" i="2"/>
  <c r="J61" i="2"/>
  <c r="I61" i="2"/>
  <c r="G61" i="2"/>
  <c r="F61" i="2"/>
  <c r="E61" i="2"/>
  <c r="V60" i="2"/>
  <c r="U60" i="2"/>
  <c r="S60" i="2"/>
  <c r="R60" i="2"/>
  <c r="Q60" i="2"/>
  <c r="J60" i="2"/>
  <c r="I60" i="2"/>
  <c r="G60" i="2"/>
  <c r="F60" i="2"/>
  <c r="E60" i="2"/>
  <c r="V56" i="2"/>
  <c r="U56" i="2"/>
  <c r="S56" i="2"/>
  <c r="R56" i="2"/>
  <c r="Q56" i="2"/>
  <c r="J56" i="2"/>
  <c r="I56" i="2"/>
  <c r="G56" i="2"/>
  <c r="F56" i="2"/>
  <c r="E56" i="2"/>
  <c r="V55" i="2"/>
  <c r="U55" i="2"/>
  <c r="S55" i="2"/>
  <c r="R55" i="2"/>
  <c r="Q55" i="2"/>
  <c r="J55" i="2"/>
  <c r="I55" i="2"/>
  <c r="G55" i="2"/>
  <c r="F55" i="2"/>
  <c r="E55" i="2"/>
  <c r="V54" i="2"/>
  <c r="U54" i="2"/>
  <c r="S54" i="2"/>
  <c r="R54" i="2"/>
  <c r="Q54" i="2"/>
  <c r="J54" i="2"/>
  <c r="I54" i="2"/>
  <c r="G54" i="2"/>
  <c r="F54" i="2"/>
  <c r="E54" i="2"/>
  <c r="J50" i="2"/>
  <c r="J53" i="2"/>
  <c r="I50" i="2"/>
  <c r="I53" i="2"/>
  <c r="G50" i="2"/>
  <c r="G53" i="2"/>
  <c r="F50" i="2"/>
  <c r="F53" i="2"/>
  <c r="E50" i="2"/>
  <c r="E53" i="2"/>
  <c r="J49" i="2"/>
  <c r="J52" i="2"/>
  <c r="I49" i="2"/>
  <c r="I52" i="2"/>
  <c r="G49" i="2"/>
  <c r="G52" i="2"/>
  <c r="F49" i="2"/>
  <c r="F52" i="2"/>
  <c r="E49" i="2"/>
  <c r="E52" i="2"/>
  <c r="J48" i="2"/>
  <c r="J51" i="2"/>
  <c r="I48" i="2"/>
  <c r="I51" i="2"/>
  <c r="G48" i="2"/>
  <c r="G51" i="2"/>
  <c r="F48" i="2"/>
  <c r="F51" i="2"/>
  <c r="E48" i="2"/>
  <c r="E51" i="2"/>
  <c r="V50" i="2"/>
  <c r="U50" i="2"/>
  <c r="S50" i="2"/>
  <c r="R50" i="2"/>
  <c r="Q50" i="2"/>
  <c r="V49" i="2"/>
  <c r="U49" i="2"/>
  <c r="S49" i="2"/>
  <c r="R49" i="2"/>
  <c r="Q49" i="2"/>
  <c r="V48" i="2"/>
  <c r="U48" i="2"/>
  <c r="S48" i="2"/>
  <c r="R48" i="2"/>
  <c r="Q48" i="2"/>
  <c r="V41" i="2"/>
  <c r="U41" i="2"/>
  <c r="S41" i="2"/>
  <c r="R41" i="2"/>
  <c r="Q41" i="2"/>
  <c r="J41" i="2"/>
  <c r="I41" i="2"/>
  <c r="G41" i="2"/>
  <c r="F41" i="2"/>
  <c r="E41" i="2"/>
  <c r="V40" i="2"/>
  <c r="U40" i="2"/>
  <c r="S40" i="2"/>
  <c r="R40" i="2"/>
  <c r="Q40" i="2"/>
  <c r="J40" i="2"/>
  <c r="I40" i="2"/>
  <c r="G40" i="2"/>
  <c r="F40" i="2"/>
  <c r="E40" i="2"/>
  <c r="V39" i="2"/>
  <c r="U39" i="2"/>
  <c r="S39" i="2"/>
  <c r="R39" i="2"/>
  <c r="Q39" i="2"/>
  <c r="J39" i="2"/>
  <c r="I39" i="2"/>
  <c r="G39" i="2"/>
  <c r="F39" i="2"/>
  <c r="E39" i="2"/>
  <c r="M212" i="1"/>
  <c r="L212" i="1"/>
  <c r="K212" i="1"/>
  <c r="J212" i="1"/>
  <c r="H212" i="1"/>
  <c r="G212" i="1"/>
  <c r="F212" i="1"/>
  <c r="E212" i="1"/>
  <c r="M211" i="1"/>
  <c r="L211" i="1"/>
  <c r="K211" i="1"/>
  <c r="J211" i="1"/>
  <c r="H211" i="1"/>
  <c r="G211" i="1"/>
  <c r="F211" i="1"/>
  <c r="E211" i="1"/>
  <c r="M210" i="1"/>
  <c r="L210" i="1"/>
  <c r="K210" i="1"/>
  <c r="J210" i="1"/>
  <c r="H210" i="1"/>
  <c r="G210" i="1"/>
  <c r="F210" i="1"/>
  <c r="E210" i="1"/>
  <c r="M206" i="1"/>
  <c r="L206" i="1"/>
  <c r="K206" i="1"/>
  <c r="J206" i="1"/>
  <c r="H206" i="1"/>
  <c r="G206" i="1"/>
  <c r="F206" i="1"/>
  <c r="E206" i="1"/>
  <c r="M205" i="1"/>
  <c r="L205" i="1"/>
  <c r="K205" i="1"/>
  <c r="J205" i="1"/>
  <c r="H205" i="1"/>
  <c r="G205" i="1"/>
  <c r="F205" i="1"/>
  <c r="E205" i="1"/>
  <c r="M204" i="1"/>
  <c r="L204" i="1"/>
  <c r="K204" i="1"/>
  <c r="J204" i="1"/>
  <c r="H204" i="1"/>
  <c r="G204" i="1"/>
  <c r="F204" i="1"/>
  <c r="E204" i="1"/>
  <c r="M200" i="1"/>
  <c r="L200" i="1"/>
  <c r="K200" i="1"/>
  <c r="J200" i="1"/>
  <c r="H200" i="1"/>
  <c r="G200" i="1"/>
  <c r="F200" i="1"/>
  <c r="E200" i="1"/>
  <c r="M199" i="1"/>
  <c r="L199" i="1"/>
  <c r="K199" i="1"/>
  <c r="J199" i="1"/>
  <c r="H199" i="1"/>
  <c r="G199" i="1"/>
  <c r="F199" i="1"/>
  <c r="E199" i="1"/>
  <c r="M198" i="1"/>
  <c r="L198" i="1"/>
  <c r="K198" i="1"/>
  <c r="J198" i="1"/>
  <c r="H198" i="1"/>
  <c r="G198" i="1"/>
  <c r="F198" i="1"/>
  <c r="E198" i="1"/>
  <c r="M194" i="1"/>
  <c r="L194" i="1"/>
  <c r="K194" i="1"/>
  <c r="J194" i="1"/>
  <c r="H194" i="1"/>
  <c r="G194" i="1"/>
  <c r="F194" i="1"/>
  <c r="E194" i="1"/>
  <c r="M193" i="1"/>
  <c r="L193" i="1"/>
  <c r="K193" i="1"/>
  <c r="J193" i="1"/>
  <c r="H193" i="1"/>
  <c r="G193" i="1"/>
  <c r="F193" i="1"/>
  <c r="E193" i="1"/>
  <c r="M192" i="1"/>
  <c r="L192" i="1"/>
  <c r="K192" i="1"/>
  <c r="J192" i="1"/>
  <c r="H192" i="1"/>
  <c r="G192" i="1"/>
  <c r="F192" i="1"/>
  <c r="E192" i="1"/>
  <c r="M188" i="1"/>
  <c r="L188" i="1"/>
  <c r="K188" i="1"/>
  <c r="J188" i="1"/>
  <c r="H188" i="1"/>
  <c r="G188" i="1"/>
  <c r="F188" i="1"/>
  <c r="E188" i="1"/>
  <c r="M187" i="1"/>
  <c r="L187" i="1"/>
  <c r="K187" i="1"/>
  <c r="J187" i="1"/>
  <c r="H187" i="1"/>
  <c r="G187" i="1"/>
  <c r="F187" i="1"/>
  <c r="E187" i="1"/>
  <c r="M186" i="1"/>
  <c r="L186" i="1"/>
  <c r="K186" i="1"/>
  <c r="J186" i="1"/>
  <c r="H186" i="1"/>
  <c r="G186" i="1"/>
  <c r="F186" i="1"/>
  <c r="E186" i="1"/>
  <c r="M179" i="1"/>
  <c r="L179" i="1"/>
  <c r="K179" i="1"/>
  <c r="J179" i="1"/>
  <c r="H179" i="1"/>
  <c r="G179" i="1"/>
  <c r="F179" i="1"/>
  <c r="E179" i="1"/>
  <c r="M178" i="1"/>
  <c r="L178" i="1"/>
  <c r="K178" i="1"/>
  <c r="J178" i="1"/>
  <c r="H178" i="1"/>
  <c r="G178" i="1"/>
  <c r="F178" i="1"/>
  <c r="E178" i="1"/>
  <c r="M177" i="1"/>
  <c r="L177" i="1"/>
  <c r="K177" i="1"/>
  <c r="J177" i="1"/>
  <c r="H177" i="1"/>
  <c r="G177" i="1"/>
  <c r="F177" i="1"/>
  <c r="E177" i="1"/>
  <c r="Z143" i="1"/>
  <c r="Y143" i="1"/>
  <c r="X143" i="1"/>
  <c r="W143" i="1"/>
  <c r="V143" i="1"/>
  <c r="U143" i="1"/>
  <c r="T143" i="1"/>
  <c r="S143" i="1"/>
  <c r="R143" i="1"/>
  <c r="M143" i="1"/>
  <c r="L143" i="1"/>
  <c r="K143" i="1"/>
  <c r="J143" i="1"/>
  <c r="I143" i="1"/>
  <c r="H143" i="1"/>
  <c r="G143" i="1"/>
  <c r="F143" i="1"/>
  <c r="E143" i="1"/>
  <c r="Z142" i="1"/>
  <c r="Y142" i="1"/>
  <c r="X142" i="1"/>
  <c r="W142" i="1"/>
  <c r="V142" i="1"/>
  <c r="U142" i="1"/>
  <c r="T142" i="1"/>
  <c r="S142" i="1"/>
  <c r="R142" i="1"/>
  <c r="M142" i="1"/>
  <c r="L142" i="1"/>
  <c r="K142" i="1"/>
  <c r="J142" i="1"/>
  <c r="I142" i="1"/>
  <c r="H142" i="1"/>
  <c r="G142" i="1"/>
  <c r="F142" i="1"/>
  <c r="E142" i="1"/>
  <c r="Z141" i="1"/>
  <c r="Y141" i="1"/>
  <c r="X141" i="1"/>
  <c r="W141" i="1"/>
  <c r="V141" i="1"/>
  <c r="U141" i="1"/>
  <c r="T141" i="1"/>
  <c r="S141" i="1"/>
  <c r="R141" i="1"/>
  <c r="M141" i="1"/>
  <c r="L141" i="1"/>
  <c r="K141" i="1"/>
  <c r="J141" i="1"/>
  <c r="I141" i="1"/>
  <c r="H141" i="1"/>
  <c r="G141" i="1"/>
  <c r="F141" i="1"/>
  <c r="E141" i="1"/>
  <c r="Z137" i="1"/>
  <c r="Y137" i="1"/>
  <c r="X137" i="1"/>
  <c r="W137" i="1"/>
  <c r="V137" i="1"/>
  <c r="U137" i="1"/>
  <c r="T137" i="1"/>
  <c r="S137" i="1"/>
  <c r="R137" i="1"/>
  <c r="M137" i="1"/>
  <c r="L137" i="1"/>
  <c r="K137" i="1"/>
  <c r="J137" i="1"/>
  <c r="I137" i="1"/>
  <c r="H137" i="1"/>
  <c r="G137" i="1"/>
  <c r="F137" i="1"/>
  <c r="E137" i="1"/>
  <c r="Z136" i="1"/>
  <c r="Y136" i="1"/>
  <c r="X136" i="1"/>
  <c r="W136" i="1"/>
  <c r="V136" i="1"/>
  <c r="U136" i="1"/>
  <c r="T136" i="1"/>
  <c r="S136" i="1"/>
  <c r="R136" i="1"/>
  <c r="M136" i="1"/>
  <c r="L136" i="1"/>
  <c r="K136" i="1"/>
  <c r="J136" i="1"/>
  <c r="I136" i="1"/>
  <c r="H136" i="1"/>
  <c r="G136" i="1"/>
  <c r="F136" i="1"/>
  <c r="E136" i="1"/>
  <c r="Z135" i="1"/>
  <c r="Y135" i="1"/>
  <c r="X135" i="1"/>
  <c r="W135" i="1"/>
  <c r="V135" i="1"/>
  <c r="U135" i="1"/>
  <c r="T135" i="1"/>
  <c r="S135" i="1"/>
  <c r="R135" i="1"/>
  <c r="M135" i="1"/>
  <c r="L135" i="1"/>
  <c r="K135" i="1"/>
  <c r="J135" i="1"/>
  <c r="I135" i="1"/>
  <c r="H135" i="1"/>
  <c r="G135" i="1"/>
  <c r="F135" i="1"/>
  <c r="E135" i="1"/>
  <c r="Z131" i="1"/>
  <c r="Y131" i="1"/>
  <c r="X131" i="1"/>
  <c r="W131" i="1"/>
  <c r="V131" i="1"/>
  <c r="U131" i="1"/>
  <c r="T131" i="1"/>
  <c r="S131" i="1"/>
  <c r="R131" i="1"/>
  <c r="M131" i="1"/>
  <c r="L131" i="1"/>
  <c r="K131" i="1"/>
  <c r="J131" i="1"/>
  <c r="I131" i="1"/>
  <c r="H131" i="1"/>
  <c r="G131" i="1"/>
  <c r="F131" i="1"/>
  <c r="E131" i="1"/>
  <c r="Z130" i="1"/>
  <c r="Y130" i="1"/>
  <c r="X130" i="1"/>
  <c r="W130" i="1"/>
  <c r="V130" i="1"/>
  <c r="U130" i="1"/>
  <c r="T130" i="1"/>
  <c r="S130" i="1"/>
  <c r="R130" i="1"/>
  <c r="M130" i="1"/>
  <c r="L130" i="1"/>
  <c r="K130" i="1"/>
  <c r="J130" i="1"/>
  <c r="I130" i="1"/>
  <c r="H130" i="1"/>
  <c r="G130" i="1"/>
  <c r="F130" i="1"/>
  <c r="E130" i="1"/>
  <c r="Z129" i="1"/>
  <c r="Y129" i="1"/>
  <c r="X129" i="1"/>
  <c r="W129" i="1"/>
  <c r="V129" i="1"/>
  <c r="U129" i="1"/>
  <c r="T129" i="1"/>
  <c r="S129" i="1"/>
  <c r="R129" i="1"/>
  <c r="M129" i="1"/>
  <c r="L129" i="1"/>
  <c r="K129" i="1"/>
  <c r="J129" i="1"/>
  <c r="I129" i="1"/>
  <c r="H129" i="1"/>
  <c r="G129" i="1"/>
  <c r="F129" i="1"/>
  <c r="E129" i="1"/>
  <c r="Z125" i="1"/>
  <c r="Y125" i="1"/>
  <c r="X125" i="1"/>
  <c r="W125" i="1"/>
  <c r="V125" i="1"/>
  <c r="U125" i="1"/>
  <c r="T125" i="1"/>
  <c r="S125" i="1"/>
  <c r="R125" i="1"/>
  <c r="M125" i="1"/>
  <c r="L125" i="1"/>
  <c r="K125" i="1"/>
  <c r="J125" i="1"/>
  <c r="I125" i="1"/>
  <c r="H125" i="1"/>
  <c r="G125" i="1"/>
  <c r="F125" i="1"/>
  <c r="E125" i="1"/>
  <c r="Z124" i="1"/>
  <c r="Y124" i="1"/>
  <c r="X124" i="1"/>
  <c r="W124" i="1"/>
  <c r="V124" i="1"/>
  <c r="U124" i="1"/>
  <c r="T124" i="1"/>
  <c r="S124" i="1"/>
  <c r="R124" i="1"/>
  <c r="M124" i="1"/>
  <c r="L124" i="1"/>
  <c r="K124" i="1"/>
  <c r="J124" i="1"/>
  <c r="I124" i="1"/>
  <c r="H124" i="1"/>
  <c r="G124" i="1"/>
  <c r="F124" i="1"/>
  <c r="E124" i="1"/>
  <c r="Z123" i="1"/>
  <c r="Y123" i="1"/>
  <c r="X123" i="1"/>
  <c r="W123" i="1"/>
  <c r="V123" i="1"/>
  <c r="U123" i="1"/>
  <c r="T123" i="1"/>
  <c r="S123" i="1"/>
  <c r="R123" i="1"/>
  <c r="M123" i="1"/>
  <c r="L123" i="1"/>
  <c r="K123" i="1"/>
  <c r="J123" i="1"/>
  <c r="I123" i="1"/>
  <c r="H123" i="1"/>
  <c r="G123" i="1"/>
  <c r="F123" i="1"/>
  <c r="E123" i="1"/>
  <c r="Z119" i="1"/>
  <c r="Y119" i="1"/>
  <c r="X119" i="1"/>
  <c r="W119" i="1"/>
  <c r="V119" i="1"/>
  <c r="U119" i="1"/>
  <c r="T119" i="1"/>
  <c r="S119" i="1"/>
  <c r="R119" i="1"/>
  <c r="M119" i="1"/>
  <c r="L119" i="1"/>
  <c r="K119" i="1"/>
  <c r="J119" i="1"/>
  <c r="I119" i="1"/>
  <c r="H119" i="1"/>
  <c r="G119" i="1"/>
  <c r="F119" i="1"/>
  <c r="E119" i="1"/>
  <c r="Z118" i="1"/>
  <c r="Y118" i="1"/>
  <c r="X118" i="1"/>
  <c r="W118" i="1"/>
  <c r="V118" i="1"/>
  <c r="U118" i="1"/>
  <c r="T118" i="1"/>
  <c r="S118" i="1"/>
  <c r="R118" i="1"/>
  <c r="M118" i="1"/>
  <c r="L118" i="1"/>
  <c r="K118" i="1"/>
  <c r="J118" i="1"/>
  <c r="I118" i="1"/>
  <c r="H118" i="1"/>
  <c r="G118" i="1"/>
  <c r="F118" i="1"/>
  <c r="E118" i="1"/>
  <c r="Z117" i="1"/>
  <c r="Y117" i="1"/>
  <c r="X117" i="1"/>
  <c r="W117" i="1"/>
  <c r="V117" i="1"/>
  <c r="U117" i="1"/>
  <c r="T117" i="1"/>
  <c r="S117" i="1"/>
  <c r="R117" i="1"/>
  <c r="M117" i="1"/>
  <c r="L117" i="1"/>
  <c r="K117" i="1"/>
  <c r="J117" i="1"/>
  <c r="I117" i="1"/>
  <c r="H117" i="1"/>
  <c r="G117" i="1"/>
  <c r="F117" i="1"/>
  <c r="E117" i="1"/>
  <c r="T113" i="1"/>
  <c r="T112" i="1"/>
  <c r="T111" i="1"/>
  <c r="Z110" i="1"/>
  <c r="Y110" i="1"/>
  <c r="X110" i="1"/>
  <c r="W110" i="1"/>
  <c r="V110" i="1"/>
  <c r="U110" i="1"/>
  <c r="S110" i="1"/>
  <c r="M110" i="1"/>
  <c r="L110" i="1"/>
  <c r="K110" i="1"/>
  <c r="J110" i="1"/>
  <c r="I110" i="1"/>
  <c r="H110" i="1"/>
  <c r="G110" i="1"/>
  <c r="F110" i="1"/>
  <c r="E110" i="1"/>
  <c r="Z109" i="1"/>
  <c r="Y109" i="1"/>
  <c r="X109" i="1"/>
  <c r="W109" i="1"/>
  <c r="V109" i="1"/>
  <c r="U109" i="1"/>
  <c r="S109" i="1"/>
  <c r="M109" i="1"/>
  <c r="L109" i="1"/>
  <c r="K109" i="1"/>
  <c r="J109" i="1"/>
  <c r="I109" i="1"/>
  <c r="H109" i="1"/>
  <c r="G109" i="1"/>
  <c r="F109" i="1"/>
  <c r="E109" i="1"/>
  <c r="Z108" i="1"/>
  <c r="Y108" i="1"/>
  <c r="X108" i="1"/>
  <c r="W108" i="1"/>
  <c r="V108" i="1"/>
  <c r="U108" i="1"/>
  <c r="S108" i="1"/>
  <c r="M108" i="1"/>
  <c r="L108" i="1"/>
  <c r="K108" i="1"/>
  <c r="J108" i="1"/>
  <c r="I108" i="1"/>
  <c r="H108" i="1"/>
  <c r="G108" i="1"/>
  <c r="F108" i="1"/>
  <c r="E108" i="1"/>
  <c r="T107" i="1"/>
  <c r="T106" i="1"/>
  <c r="T105" i="1"/>
  <c r="Z74" i="1"/>
  <c r="Y74" i="1"/>
  <c r="X74" i="1"/>
  <c r="W74" i="1"/>
  <c r="V74" i="1"/>
  <c r="U74" i="1"/>
  <c r="T74" i="1"/>
  <c r="S74" i="1"/>
  <c r="R74" i="1"/>
  <c r="M74" i="1"/>
  <c r="L74" i="1"/>
  <c r="K74" i="1"/>
  <c r="J74" i="1"/>
  <c r="I74" i="1"/>
  <c r="H74" i="1"/>
  <c r="G74" i="1"/>
  <c r="F74" i="1"/>
  <c r="E74" i="1"/>
  <c r="Z73" i="1"/>
  <c r="Y73" i="1"/>
  <c r="X73" i="1"/>
  <c r="W73" i="1"/>
  <c r="V73" i="1"/>
  <c r="U73" i="1"/>
  <c r="T73" i="1"/>
  <c r="S73" i="1"/>
  <c r="R73" i="1"/>
  <c r="M73" i="1"/>
  <c r="L73" i="1"/>
  <c r="K73" i="1"/>
  <c r="J73" i="1"/>
  <c r="I73" i="1"/>
  <c r="H73" i="1"/>
  <c r="G73" i="1"/>
  <c r="F73" i="1"/>
  <c r="E73" i="1"/>
  <c r="Z72" i="1"/>
  <c r="Y72" i="1"/>
  <c r="X72" i="1"/>
  <c r="W72" i="1"/>
  <c r="V72" i="1"/>
  <c r="U72" i="1"/>
  <c r="T72" i="1"/>
  <c r="S72" i="1"/>
  <c r="R72" i="1"/>
  <c r="M72" i="1"/>
  <c r="L72" i="1"/>
  <c r="K72" i="1"/>
  <c r="J72" i="1"/>
  <c r="I72" i="1"/>
  <c r="H72" i="1"/>
  <c r="G72" i="1"/>
  <c r="F72" i="1"/>
  <c r="E72" i="1"/>
  <c r="Z68" i="1"/>
  <c r="Y68" i="1"/>
  <c r="X68" i="1"/>
  <c r="W68" i="1"/>
  <c r="V68" i="1"/>
  <c r="U68" i="1"/>
  <c r="T68" i="1"/>
  <c r="S68" i="1"/>
  <c r="R68" i="1"/>
  <c r="M68" i="1"/>
  <c r="L68" i="1"/>
  <c r="K68" i="1"/>
  <c r="J68" i="1"/>
  <c r="I68" i="1"/>
  <c r="H68" i="1"/>
  <c r="G68" i="1"/>
  <c r="F68" i="1"/>
  <c r="E68" i="1"/>
  <c r="Z67" i="1"/>
  <c r="Y67" i="1"/>
  <c r="X67" i="1"/>
  <c r="W67" i="1"/>
  <c r="V67" i="1"/>
  <c r="U67" i="1"/>
  <c r="T67" i="1"/>
  <c r="S67" i="1"/>
  <c r="R67" i="1"/>
  <c r="M67" i="1"/>
  <c r="L67" i="1"/>
  <c r="K67" i="1"/>
  <c r="J67" i="1"/>
  <c r="I67" i="1"/>
  <c r="H67" i="1"/>
  <c r="G67" i="1"/>
  <c r="F67" i="1"/>
  <c r="E67" i="1"/>
  <c r="Z66" i="1"/>
  <c r="Y66" i="1"/>
  <c r="X66" i="1"/>
  <c r="W66" i="1"/>
  <c r="V66" i="1"/>
  <c r="U66" i="1"/>
  <c r="T66" i="1"/>
  <c r="S66" i="1"/>
  <c r="R66" i="1"/>
  <c r="M66" i="1"/>
  <c r="L66" i="1"/>
  <c r="K66" i="1"/>
  <c r="J66" i="1"/>
  <c r="I66" i="1"/>
  <c r="H66" i="1"/>
  <c r="G66" i="1"/>
  <c r="F66" i="1"/>
  <c r="E66" i="1"/>
  <c r="Z62" i="1"/>
  <c r="Y62" i="1"/>
  <c r="X62" i="1"/>
  <c r="W62" i="1"/>
  <c r="V62" i="1"/>
  <c r="U62" i="1"/>
  <c r="T62" i="1"/>
  <c r="S62" i="1"/>
  <c r="R62" i="1"/>
  <c r="M62" i="1"/>
  <c r="L62" i="1"/>
  <c r="K62" i="1"/>
  <c r="J62" i="1"/>
  <c r="I62" i="1"/>
  <c r="H62" i="1"/>
  <c r="G62" i="1"/>
  <c r="F62" i="1"/>
  <c r="E62" i="1"/>
  <c r="Z61" i="1"/>
  <c r="Y61" i="1"/>
  <c r="X61" i="1"/>
  <c r="W61" i="1"/>
  <c r="V61" i="1"/>
  <c r="U61" i="1"/>
  <c r="T61" i="1"/>
  <c r="S61" i="1"/>
  <c r="R61" i="1"/>
  <c r="M61" i="1"/>
  <c r="L61" i="1"/>
  <c r="K61" i="1"/>
  <c r="J61" i="1"/>
  <c r="I61" i="1"/>
  <c r="H61" i="1"/>
  <c r="G61" i="1"/>
  <c r="F61" i="1"/>
  <c r="E61" i="1"/>
  <c r="Z60" i="1"/>
  <c r="Y60" i="1"/>
  <c r="X60" i="1"/>
  <c r="W60" i="1"/>
  <c r="V60" i="1"/>
  <c r="U60" i="1"/>
  <c r="T60" i="1"/>
  <c r="S60" i="1"/>
  <c r="R60" i="1"/>
  <c r="M60" i="1"/>
  <c r="L60" i="1"/>
  <c r="K60" i="1"/>
  <c r="J60" i="1"/>
  <c r="I60" i="1"/>
  <c r="H60" i="1"/>
  <c r="G60" i="1"/>
  <c r="F60" i="1"/>
  <c r="E60" i="1"/>
  <c r="Z56" i="1"/>
  <c r="Y56" i="1"/>
  <c r="X56" i="1"/>
  <c r="W56" i="1"/>
  <c r="V56" i="1"/>
  <c r="U56" i="1"/>
  <c r="T56" i="1"/>
  <c r="S56" i="1"/>
  <c r="R56" i="1"/>
  <c r="M56" i="1"/>
  <c r="L56" i="1"/>
  <c r="K56" i="1"/>
  <c r="J56" i="1"/>
  <c r="I56" i="1"/>
  <c r="H56" i="1"/>
  <c r="G56" i="1"/>
  <c r="F56" i="1"/>
  <c r="E56" i="1"/>
  <c r="Z55" i="1"/>
  <c r="Y55" i="1"/>
  <c r="X55" i="1"/>
  <c r="W55" i="1"/>
  <c r="V55" i="1"/>
  <c r="U55" i="1"/>
  <c r="T55" i="1"/>
  <c r="S55" i="1"/>
  <c r="R55" i="1"/>
  <c r="M55" i="1"/>
  <c r="L55" i="1"/>
  <c r="K55" i="1"/>
  <c r="J55" i="1"/>
  <c r="I55" i="1"/>
  <c r="H55" i="1"/>
  <c r="G55" i="1"/>
  <c r="F55" i="1"/>
  <c r="E55" i="1"/>
  <c r="Z54" i="1"/>
  <c r="Y54" i="1"/>
  <c r="X54" i="1"/>
  <c r="W54" i="1"/>
  <c r="V54" i="1"/>
  <c r="U54" i="1"/>
  <c r="T54" i="1"/>
  <c r="S54" i="1"/>
  <c r="R54" i="1"/>
  <c r="M54" i="1"/>
  <c r="L54" i="1"/>
  <c r="K54" i="1"/>
  <c r="J54" i="1"/>
  <c r="I54" i="1"/>
  <c r="H54" i="1"/>
  <c r="G54" i="1"/>
  <c r="F54" i="1"/>
  <c r="E54" i="1"/>
  <c r="Z50" i="1"/>
  <c r="Y50" i="1"/>
  <c r="X50" i="1"/>
  <c r="W50" i="1"/>
  <c r="V50" i="1"/>
  <c r="U50" i="1"/>
  <c r="T50" i="1"/>
  <c r="S50" i="1"/>
  <c r="R50" i="1"/>
  <c r="M50" i="1"/>
  <c r="L50" i="1"/>
  <c r="K50" i="1"/>
  <c r="J50" i="1"/>
  <c r="I50" i="1"/>
  <c r="H50" i="1"/>
  <c r="G50" i="1"/>
  <c r="F50" i="1"/>
  <c r="E50" i="1"/>
  <c r="Z49" i="1"/>
  <c r="Y49" i="1"/>
  <c r="X49" i="1"/>
  <c r="W49" i="1"/>
  <c r="V49" i="1"/>
  <c r="U49" i="1"/>
  <c r="T49" i="1"/>
  <c r="S49" i="1"/>
  <c r="R49" i="1"/>
  <c r="M49" i="1"/>
  <c r="L49" i="1"/>
  <c r="K49" i="1"/>
  <c r="J49" i="1"/>
  <c r="I49" i="1"/>
  <c r="H49" i="1"/>
  <c r="G49" i="1"/>
  <c r="F49" i="1"/>
  <c r="E49" i="1"/>
  <c r="Z48" i="1"/>
  <c r="Y48" i="1"/>
  <c r="X48" i="1"/>
  <c r="W48" i="1"/>
  <c r="V48" i="1"/>
  <c r="U48" i="1"/>
  <c r="T48" i="1"/>
  <c r="S48" i="1"/>
  <c r="R48" i="1"/>
  <c r="M48" i="1"/>
  <c r="L48" i="1"/>
  <c r="K48" i="1"/>
  <c r="J48" i="1"/>
  <c r="I48" i="1"/>
  <c r="H48" i="1"/>
  <c r="G48" i="1"/>
  <c r="F48" i="1"/>
  <c r="E48" i="1"/>
  <c r="Z41" i="1"/>
  <c r="Y41" i="1"/>
  <c r="X41" i="1"/>
  <c r="W41" i="1"/>
  <c r="V41" i="1"/>
  <c r="U41" i="1"/>
  <c r="T41" i="1"/>
  <c r="S41" i="1"/>
  <c r="R41" i="1"/>
  <c r="M41" i="1"/>
  <c r="L41" i="1"/>
  <c r="K41" i="1"/>
  <c r="J41" i="1"/>
  <c r="I41" i="1"/>
  <c r="H41" i="1"/>
  <c r="G41" i="1"/>
  <c r="F41" i="1"/>
  <c r="E41" i="1"/>
  <c r="Z40" i="1"/>
  <c r="Y40" i="1"/>
  <c r="X40" i="1"/>
  <c r="W40" i="1"/>
  <c r="V40" i="1"/>
  <c r="U40" i="1"/>
  <c r="T40" i="1"/>
  <c r="S40" i="1"/>
  <c r="R40" i="1"/>
  <c r="M40" i="1"/>
  <c r="L40" i="1"/>
  <c r="K40" i="1"/>
  <c r="J40" i="1"/>
  <c r="I40" i="1"/>
  <c r="H40" i="1"/>
  <c r="G40" i="1"/>
  <c r="F40" i="1"/>
  <c r="E40" i="1"/>
  <c r="Z39" i="1"/>
  <c r="Y39" i="1"/>
  <c r="X39" i="1"/>
  <c r="W39" i="1"/>
  <c r="V39" i="1"/>
  <c r="U39" i="1"/>
  <c r="T39" i="1"/>
  <c r="S39" i="1"/>
  <c r="R39" i="1"/>
  <c r="M39" i="1"/>
  <c r="L39" i="1"/>
  <c r="K39" i="1"/>
  <c r="J39" i="1"/>
  <c r="I39" i="1"/>
  <c r="H39" i="1"/>
  <c r="G39" i="1"/>
  <c r="F39" i="1"/>
  <c r="E39" i="1"/>
</calcChain>
</file>

<file path=xl/sharedStrings.xml><?xml version="1.0" encoding="utf-8"?>
<sst xmlns="http://schemas.openxmlformats.org/spreadsheetml/2006/main" count="1156" uniqueCount="55">
  <si>
    <t>3wk (S.T.)</t>
  </si>
  <si>
    <t>5wk (S.T.)</t>
  </si>
  <si>
    <t>7wk (S.T.)</t>
  </si>
  <si>
    <t>9wk (S.T.)</t>
  </si>
  <si>
    <t>3wk (Long)</t>
  </si>
  <si>
    <t>5wk (Long)</t>
  </si>
  <si>
    <t>7wk (Long)</t>
  </si>
  <si>
    <t>9wk (Long)</t>
  </si>
  <si>
    <t>11wk (Long)</t>
  </si>
  <si>
    <t>Mdx LE</t>
  </si>
  <si>
    <t>Avg L and R</t>
  </si>
  <si>
    <t>Mdx NoE</t>
  </si>
  <si>
    <t>T2</t>
  </si>
  <si>
    <t>Left Leg</t>
  </si>
  <si>
    <t>TA</t>
  </si>
  <si>
    <t>GA</t>
  </si>
  <si>
    <t>SOL</t>
  </si>
  <si>
    <t>Right Leg</t>
  </si>
  <si>
    <t>T1</t>
  </si>
  <si>
    <t>MTR</t>
  </si>
  <si>
    <t>Trace</t>
  </si>
  <si>
    <t>FA</t>
  </si>
  <si>
    <t>ADC</t>
  </si>
  <si>
    <t>Rad Diff</t>
  </si>
  <si>
    <t>Eigin 1</t>
  </si>
  <si>
    <t>Eigin 2</t>
  </si>
  <si>
    <t>Eigin 3</t>
  </si>
  <si>
    <t>CSA</t>
  </si>
  <si>
    <t>Mdx RE</t>
  </si>
  <si>
    <t>Mdx TwoLE</t>
  </si>
  <si>
    <t>Mdx BE</t>
  </si>
  <si>
    <t>Mean</t>
  </si>
  <si>
    <t>St Dev</t>
  </si>
  <si>
    <t>Overview</t>
  </si>
  <si>
    <t>Mouse ID</t>
  </si>
  <si>
    <t>Ear Tag</t>
  </si>
  <si>
    <t>Normal 1</t>
  </si>
  <si>
    <t>Left</t>
  </si>
  <si>
    <t>Normal 2</t>
  </si>
  <si>
    <t>Right</t>
  </si>
  <si>
    <t>Normal 3</t>
  </si>
  <si>
    <t>Both</t>
  </si>
  <si>
    <t>Normal 4</t>
  </si>
  <si>
    <t>None</t>
  </si>
  <si>
    <t>Normal 5</t>
  </si>
  <si>
    <t>Two Left Ear</t>
  </si>
  <si>
    <t>Wk 3</t>
  </si>
  <si>
    <t>Wk 5</t>
  </si>
  <si>
    <t>Wk 7</t>
  </si>
  <si>
    <t>Wk 9</t>
  </si>
  <si>
    <t>Wk 10</t>
  </si>
  <si>
    <t>Wk 11</t>
  </si>
  <si>
    <t>% Change</t>
  </si>
  <si>
    <t>ADC (Eigin)</t>
  </si>
  <si>
    <t>Radial 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0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4">
    <xf numFmtId="0" fontId="0" fillId="0" borderId="0" xfId="0"/>
    <xf numFmtId="0" fontId="0" fillId="2" borderId="0" xfId="0" applyFill="1"/>
    <xf numFmtId="164" fontId="0" fillId="0" borderId="0" xfId="0" applyNumberFormat="1"/>
    <xf numFmtId="165" fontId="0" fillId="0" borderId="0" xfId="0" applyNumberFormat="1"/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shua/Downloads/LeeMouseStudy2016_MRI_Mdx_WholeRegion_FInal_workpc_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shua/Downloads/LeeMouseStudy2016_MRI_Control_workpc_updatingdti_WholeRegion_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 Page"/>
      <sheetName val="Averaging Page (2)"/>
      <sheetName val="Averaging Page"/>
      <sheetName val="3wk S.T."/>
      <sheetName val="5wk S.T."/>
      <sheetName val="7wk S.T."/>
      <sheetName val="9wk S.T."/>
      <sheetName val="3wk (Long)"/>
      <sheetName val="5wk (Long)"/>
      <sheetName val="7wk (Long)"/>
      <sheetName val="9wk (Long)"/>
      <sheetName val="11wk (Long)"/>
      <sheetName val="Sheet1"/>
      <sheetName val="Sheet1 (3)"/>
      <sheetName val="Sheet2"/>
      <sheetName val="TA"/>
      <sheetName val="GA"/>
      <sheetName val="Histo"/>
      <sheetName val="TA Ctrl Histo"/>
      <sheetName val="GA Ctrl Histo"/>
      <sheetName val="GA Mdx Histo"/>
      <sheetName val="TA Mdx Histo"/>
      <sheetName val="Sheet1 (2)"/>
    </sheetNames>
    <sheetDataSet>
      <sheetData sheetId="0"/>
      <sheetData sheetId="1"/>
      <sheetData sheetId="2"/>
      <sheetData sheetId="3">
        <row r="113">
          <cell r="H113">
            <v>1.555E-3</v>
          </cell>
          <cell r="Q113">
            <v>1.585E-3</v>
          </cell>
          <cell r="Z113">
            <v>2.1683333333333333E-3</v>
          </cell>
          <cell r="AI113">
            <v>1.7266666666666667E-3</v>
          </cell>
          <cell r="AR113">
            <v>2.0083333333333333E-3</v>
          </cell>
        </row>
        <row r="114">
          <cell r="H114">
            <v>1.6316666666666667E-3</v>
          </cell>
          <cell r="Q114">
            <v>1.5300000000000001E-3</v>
          </cell>
          <cell r="Z114">
            <v>2.3416666666666664E-3</v>
          </cell>
          <cell r="AI114">
            <v>1.8600000000000001E-3</v>
          </cell>
          <cell r="AR114">
            <v>1.9616666666666667E-3</v>
          </cell>
        </row>
        <row r="115">
          <cell r="H115">
            <v>1.6916666666666666E-3</v>
          </cell>
          <cell r="Q115">
            <v>1.4983333333333333E-3</v>
          </cell>
          <cell r="Z115">
            <v>2.4650000000000002E-3</v>
          </cell>
          <cell r="AI115">
            <v>1.6900000000000001E-3</v>
          </cell>
          <cell r="AR115">
            <v>1.9566666666666669E-3</v>
          </cell>
        </row>
        <row r="133">
          <cell r="H133">
            <v>1.085E-3</v>
          </cell>
          <cell r="Q133">
            <v>7.9000000000000012E-4</v>
          </cell>
          <cell r="Z133">
            <v>1.4400000000000001E-3</v>
          </cell>
          <cell r="AI133">
            <v>1.1299999999999999E-3</v>
          </cell>
          <cell r="AR133">
            <v>1.1066666666666668E-3</v>
          </cell>
        </row>
        <row r="134">
          <cell r="H134">
            <v>1.165E-3</v>
          </cell>
          <cell r="Q134">
            <v>7.7333333333333334E-4</v>
          </cell>
          <cell r="Z134">
            <v>1.4633333333333334E-3</v>
          </cell>
          <cell r="AI134">
            <v>1.2366666666666667E-3</v>
          </cell>
          <cell r="AR134">
            <v>1.2233333333333332E-3</v>
          </cell>
        </row>
        <row r="135">
          <cell r="H135">
            <v>1.1183333333333334E-3</v>
          </cell>
          <cell r="Q135">
            <v>6.8833333333333333E-4</v>
          </cell>
          <cell r="Z135">
            <v>1.2900000000000001E-3</v>
          </cell>
          <cell r="AI135">
            <v>1.1599999999999998E-3</v>
          </cell>
          <cell r="AR135">
            <v>1.1716666666666668E-3</v>
          </cell>
        </row>
        <row r="153">
          <cell r="H153">
            <v>6.9166666666666671E-4</v>
          </cell>
          <cell r="Q153">
            <v>4.9666666666666674E-4</v>
          </cell>
          <cell r="Z153">
            <v>8.2833333333333327E-4</v>
          </cell>
          <cell r="AI153">
            <v>9.0499999999999999E-4</v>
          </cell>
          <cell r="AR153">
            <v>7.9666666666666666E-4</v>
          </cell>
        </row>
        <row r="154">
          <cell r="H154">
            <v>7.9666666666666677E-4</v>
          </cell>
          <cell r="Q154">
            <v>4.283333333333333E-4</v>
          </cell>
          <cell r="Z154">
            <v>1.0399999999999999E-3</v>
          </cell>
          <cell r="AI154">
            <v>9.6499999999999993E-4</v>
          </cell>
          <cell r="AR154">
            <v>8.7499999999999991E-4</v>
          </cell>
        </row>
        <row r="155">
          <cell r="H155">
            <v>7.4666666666666675E-4</v>
          </cell>
          <cell r="Q155">
            <v>3.7833333333333333E-4</v>
          </cell>
          <cell r="Z155">
            <v>9.1166666666666674E-4</v>
          </cell>
          <cell r="AI155">
            <v>8.650000000000001E-4</v>
          </cell>
          <cell r="AR155">
            <v>8.6833333333333337E-4</v>
          </cell>
        </row>
        <row r="164">
          <cell r="H164">
            <v>1.1105555555555556E-3</v>
          </cell>
          <cell r="Q164">
            <v>9.5722222222222248E-4</v>
          </cell>
          <cell r="Z164">
            <v>1.478888888888889E-3</v>
          </cell>
          <cell r="AI164">
            <v>1.2538888888888888E-3</v>
          </cell>
          <cell r="AR164">
            <v>1.3038888888888889E-3</v>
          </cell>
        </row>
        <row r="165">
          <cell r="H165">
            <v>1.1977777777777779E-3</v>
          </cell>
          <cell r="Q165">
            <v>9.1055555555555562E-4</v>
          </cell>
          <cell r="Z165">
            <v>1.6149999999999999E-3</v>
          </cell>
          <cell r="AI165">
            <v>1.3538888888888889E-3</v>
          </cell>
          <cell r="AR165">
            <v>1.3533333333333331E-3</v>
          </cell>
        </row>
        <row r="166">
          <cell r="H166">
            <v>1.1855555555555556E-3</v>
          </cell>
          <cell r="Q166">
            <v>8.5499999999999997E-4</v>
          </cell>
          <cell r="Z166">
            <v>1.5555555555555557E-3</v>
          </cell>
          <cell r="AI166">
            <v>1.2383333333333335E-3</v>
          </cell>
          <cell r="AR166">
            <v>1.3322222222222225E-3</v>
          </cell>
        </row>
        <row r="167">
          <cell r="H167">
            <v>8.8833333333333342E-4</v>
          </cell>
          <cell r="Q167">
            <v>6.4333333333333343E-4</v>
          </cell>
          <cell r="Z167">
            <v>1.1341666666666666E-3</v>
          </cell>
          <cell r="AI167">
            <v>1.0175E-3</v>
          </cell>
          <cell r="AR167">
            <v>9.5166666666666674E-4</v>
          </cell>
        </row>
        <row r="168">
          <cell r="H168">
            <v>9.8083333333333334E-4</v>
          </cell>
          <cell r="Q168">
            <v>6.0083333333333332E-4</v>
          </cell>
          <cell r="Z168">
            <v>1.2516666666666666E-3</v>
          </cell>
          <cell r="AI168">
            <v>1.1008333333333334E-3</v>
          </cell>
          <cell r="AR168">
            <v>1.0491666666666666E-3</v>
          </cell>
        </row>
        <row r="169">
          <cell r="H169">
            <v>9.3250000000000006E-4</v>
          </cell>
          <cell r="Q169">
            <v>5.3333333333333336E-4</v>
          </cell>
          <cell r="Z169">
            <v>1.1008333333333334E-3</v>
          </cell>
          <cell r="AI169">
            <v>1.0124999999999999E-3</v>
          </cell>
          <cell r="AR169">
            <v>1.0200000000000001E-3</v>
          </cell>
        </row>
      </sheetData>
      <sheetData sheetId="4">
        <row r="113">
          <cell r="H113">
            <v>1.9499999999999999E-3</v>
          </cell>
          <cell r="Q113">
            <v>1.9416666666666666E-3</v>
          </cell>
          <cell r="Z113">
            <v>2.0983333333333336E-3</v>
          </cell>
          <cell r="AI113">
            <v>2.0749999999999996E-3</v>
          </cell>
          <cell r="AR113">
            <v>2.1183333333333332E-3</v>
          </cell>
        </row>
        <row r="114">
          <cell r="H114">
            <v>1.9849999999999998E-3</v>
          </cell>
          <cell r="Q114">
            <v>1.9383333333333336E-3</v>
          </cell>
          <cell r="Z114">
            <v>2.0933333333333333E-3</v>
          </cell>
          <cell r="AI114">
            <v>2.1849999999999999E-3</v>
          </cell>
          <cell r="AR114">
            <v>2.0816666666666666E-3</v>
          </cell>
        </row>
        <row r="115">
          <cell r="H115">
            <v>1.8750000000000001E-3</v>
          </cell>
          <cell r="Q115">
            <v>1.9433333333333334E-3</v>
          </cell>
          <cell r="Z115">
            <v>2.0466666666666667E-3</v>
          </cell>
          <cell r="AI115">
            <v>1.98E-3</v>
          </cell>
          <cell r="AR115">
            <v>1.973333333333333E-3</v>
          </cell>
        </row>
        <row r="133">
          <cell r="H133">
            <v>1.34E-3</v>
          </cell>
          <cell r="Q133">
            <v>1.3116666666666665E-3</v>
          </cell>
          <cell r="Z133">
            <v>1.3066666666666667E-3</v>
          </cell>
          <cell r="AI133">
            <v>1.4116666666666665E-3</v>
          </cell>
          <cell r="AR133">
            <v>1.3733333333333336E-3</v>
          </cell>
        </row>
        <row r="134">
          <cell r="H134">
            <v>1.2766666666666666E-3</v>
          </cell>
          <cell r="Q134">
            <v>1.3050000000000002E-3</v>
          </cell>
          <cell r="Z134">
            <v>1.3816666666666667E-3</v>
          </cell>
          <cell r="AI134">
            <v>1.3566666666666666E-3</v>
          </cell>
          <cell r="AR134">
            <v>1.3616666666666668E-3</v>
          </cell>
        </row>
        <row r="135">
          <cell r="H135">
            <v>1.3416666666666668E-3</v>
          </cell>
          <cell r="Q135">
            <v>1.3333333333333335E-3</v>
          </cell>
          <cell r="Z135">
            <v>1.3116666666666667E-3</v>
          </cell>
          <cell r="AI135">
            <v>1.2600000000000001E-3</v>
          </cell>
          <cell r="AR135">
            <v>1.3016666666666667E-3</v>
          </cell>
        </row>
        <row r="153">
          <cell r="H153">
            <v>7.7833333333333335E-4</v>
          </cell>
          <cell r="Q153">
            <v>8.4166666666666667E-4</v>
          </cell>
          <cell r="Z153">
            <v>8.6166666666666672E-4</v>
          </cell>
          <cell r="AI153">
            <v>6.0166666666666658E-4</v>
          </cell>
          <cell r="AR153">
            <v>9.5166666666666674E-4</v>
          </cell>
        </row>
        <row r="154">
          <cell r="H154">
            <v>9.6999999999999994E-4</v>
          </cell>
          <cell r="Q154">
            <v>8.4833333333333332E-4</v>
          </cell>
          <cell r="Z154">
            <v>9.8499999999999998E-4</v>
          </cell>
          <cell r="AI154">
            <v>8.966666666666666E-4</v>
          </cell>
          <cell r="AR154">
            <v>9.9333333333333348E-4</v>
          </cell>
        </row>
        <row r="155">
          <cell r="H155">
            <v>6.3166666666666666E-4</v>
          </cell>
          <cell r="Q155">
            <v>7.3500000000000008E-4</v>
          </cell>
          <cell r="Z155">
            <v>9.0833333333333326E-4</v>
          </cell>
          <cell r="AI155">
            <v>8.033333333333332E-4</v>
          </cell>
          <cell r="AR155">
            <v>8.4833333333333332E-4</v>
          </cell>
        </row>
        <row r="164">
          <cell r="H164">
            <v>1.3561111111111111E-3</v>
          </cell>
          <cell r="Q164">
            <v>1.3649999999999999E-3</v>
          </cell>
          <cell r="Z164">
            <v>1.4222222222222223E-3</v>
          </cell>
          <cell r="AI164">
            <v>1.3627777777777776E-3</v>
          </cell>
          <cell r="AR164">
            <v>1.4811111111111112E-3</v>
          </cell>
        </row>
        <row r="165">
          <cell r="H165">
            <v>1.4105555555555555E-3</v>
          </cell>
          <cell r="Q165">
            <v>1.3638888888888891E-3</v>
          </cell>
          <cell r="Z165">
            <v>1.4866666666666665E-3</v>
          </cell>
          <cell r="AI165">
            <v>1.4794444444444445E-3</v>
          </cell>
          <cell r="AR165">
            <v>1.478888888888889E-3</v>
          </cell>
        </row>
        <row r="166">
          <cell r="H166">
            <v>1.2827777777777779E-3</v>
          </cell>
          <cell r="Q166">
            <v>1.3372222222222223E-3</v>
          </cell>
          <cell r="Z166">
            <v>1.4222222222222223E-3</v>
          </cell>
          <cell r="AI166">
            <v>1.3477777777777776E-3</v>
          </cell>
          <cell r="AR166">
            <v>1.3744444444444444E-3</v>
          </cell>
        </row>
        <row r="167">
          <cell r="H167">
            <v>1.0591666666666666E-3</v>
          </cell>
          <cell r="Q167">
            <v>1.0766666666666665E-3</v>
          </cell>
          <cell r="Z167">
            <v>1.0841666666666667E-3</v>
          </cell>
          <cell r="AI167">
            <v>1.0066666666666666E-3</v>
          </cell>
          <cell r="AR167">
            <v>1.1625000000000001E-3</v>
          </cell>
        </row>
        <row r="168">
          <cell r="H168">
            <v>1.1233333333333334E-3</v>
          </cell>
          <cell r="Q168">
            <v>1.0766666666666667E-3</v>
          </cell>
          <cell r="Z168">
            <v>1.1833333333333333E-3</v>
          </cell>
          <cell r="AI168">
            <v>1.1266666666666667E-3</v>
          </cell>
          <cell r="AR168">
            <v>1.1775000000000002E-3</v>
          </cell>
        </row>
        <row r="169">
          <cell r="H169">
            <v>9.8666666666666672E-4</v>
          </cell>
          <cell r="Q169">
            <v>1.0341666666666667E-3</v>
          </cell>
          <cell r="Z169">
            <v>1.1099999999999999E-3</v>
          </cell>
          <cell r="AI169">
            <v>1.0316666666666666E-3</v>
          </cell>
          <cell r="AR169">
            <v>1.075E-3</v>
          </cell>
        </row>
      </sheetData>
      <sheetData sheetId="5">
        <row r="113">
          <cell r="H113">
            <v>2.2049999999999999E-3</v>
          </cell>
          <cell r="Q113">
            <v>1.9766666666666665E-3</v>
          </cell>
          <cell r="Z113">
            <v>2.2583333333333335E-3</v>
          </cell>
          <cell r="AI113">
            <v>2.16E-3</v>
          </cell>
          <cell r="AR113">
            <v>2.2583333333333331E-3</v>
          </cell>
        </row>
        <row r="114">
          <cell r="H114">
            <v>2.2683333333333331E-3</v>
          </cell>
          <cell r="Q114">
            <v>2.1899999999999997E-3</v>
          </cell>
          <cell r="Z114">
            <v>2.0983333333333331E-3</v>
          </cell>
          <cell r="AI114">
            <v>2.1383333333333332E-3</v>
          </cell>
          <cell r="AR114">
            <v>2.1166666666666664E-3</v>
          </cell>
        </row>
        <row r="115">
          <cell r="H115">
            <v>2.4033333333333337E-3</v>
          </cell>
          <cell r="Q115">
            <v>1.9716666666666667E-3</v>
          </cell>
          <cell r="Z115">
            <v>2.0483333333333334E-3</v>
          </cell>
          <cell r="AI115">
            <v>2.3500000000000001E-3</v>
          </cell>
          <cell r="AR115">
            <v>2.0249999999999999E-3</v>
          </cell>
        </row>
        <row r="133">
          <cell r="H133">
            <v>1.4016666666666665E-3</v>
          </cell>
          <cell r="Q133">
            <v>1.4066666666666667E-3</v>
          </cell>
          <cell r="Z133">
            <v>1.3533333333333336E-3</v>
          </cell>
          <cell r="AI133">
            <v>1.4916666666666665E-3</v>
          </cell>
          <cell r="AR133">
            <v>1.3450000000000003E-3</v>
          </cell>
        </row>
        <row r="134">
          <cell r="H134">
            <v>1.4350000000000001E-3</v>
          </cell>
          <cell r="Q134">
            <v>1.5716666666666667E-3</v>
          </cell>
          <cell r="Z134">
            <v>1.4483333333333336E-3</v>
          </cell>
          <cell r="AI134">
            <v>1.3916666666666667E-3</v>
          </cell>
          <cell r="AR134">
            <v>1.4266666666666666E-3</v>
          </cell>
        </row>
        <row r="135">
          <cell r="H135">
            <v>1.4233333333333333E-3</v>
          </cell>
          <cell r="Q135">
            <v>1.3616666666666666E-3</v>
          </cell>
          <cell r="Z135">
            <v>1.3433333333333333E-3</v>
          </cell>
          <cell r="AI135">
            <v>1.4433333333333334E-3</v>
          </cell>
          <cell r="AR135">
            <v>1.3600000000000001E-3</v>
          </cell>
        </row>
        <row r="153">
          <cell r="H153">
            <v>7.1999999999999994E-4</v>
          </cell>
          <cell r="Q153">
            <v>9.633333333333334E-4</v>
          </cell>
          <cell r="Z153">
            <v>9.5000000000000011E-4</v>
          </cell>
          <cell r="AI153">
            <v>9.6000000000000002E-4</v>
          </cell>
          <cell r="AR153">
            <v>8.516666666666667E-4</v>
          </cell>
        </row>
        <row r="154">
          <cell r="H154">
            <v>1.0549999999999999E-3</v>
          </cell>
          <cell r="Q154">
            <v>1.0783333333333335E-3</v>
          </cell>
          <cell r="Z154">
            <v>9.7333333333333321E-4</v>
          </cell>
          <cell r="AI154">
            <v>8.516666666666667E-4</v>
          </cell>
          <cell r="AR154">
            <v>9.8166666666666649E-4</v>
          </cell>
        </row>
        <row r="155">
          <cell r="H155">
            <v>7.6833333333333332E-4</v>
          </cell>
          <cell r="Q155">
            <v>8.9666666666666671E-4</v>
          </cell>
          <cell r="Z155">
            <v>8.7333333333333338E-4</v>
          </cell>
          <cell r="AI155">
            <v>9.5166666666666663E-4</v>
          </cell>
          <cell r="AR155">
            <v>9.4166666666666672E-4</v>
          </cell>
        </row>
        <row r="164">
          <cell r="H164">
            <v>1.4422222222222221E-3</v>
          </cell>
          <cell r="Q164">
            <v>1.4488888888888891E-3</v>
          </cell>
          <cell r="Z164">
            <v>1.5205555555555556E-3</v>
          </cell>
          <cell r="AI164">
            <v>1.5372222222222222E-3</v>
          </cell>
          <cell r="AR164">
            <v>1.485E-3</v>
          </cell>
        </row>
        <row r="165">
          <cell r="H165">
            <v>1.5861111111111111E-3</v>
          </cell>
          <cell r="Q165">
            <v>1.6133333333333336E-3</v>
          </cell>
          <cell r="Z165">
            <v>1.5066666666666666E-3</v>
          </cell>
          <cell r="AI165">
            <v>1.4605555555555554E-3</v>
          </cell>
          <cell r="AR165">
            <v>1.5083333333333331E-3</v>
          </cell>
        </row>
        <row r="166">
          <cell r="H166">
            <v>1.5316666666666666E-3</v>
          </cell>
          <cell r="Q166">
            <v>1.4099999999999998E-3</v>
          </cell>
          <cell r="Z166">
            <v>1.4216666666666668E-3</v>
          </cell>
          <cell r="AI166">
            <v>1.5816666666666668E-3</v>
          </cell>
          <cell r="AR166">
            <v>1.4422222222222223E-3</v>
          </cell>
        </row>
        <row r="167">
          <cell r="H167">
            <v>1.0608333333333333E-3</v>
          </cell>
          <cell r="Q167">
            <v>1.1850000000000001E-3</v>
          </cell>
          <cell r="Z167">
            <v>1.1516666666666667E-3</v>
          </cell>
          <cell r="AI167">
            <v>1.2258333333333333E-3</v>
          </cell>
          <cell r="AR167">
            <v>1.0983333333333335E-3</v>
          </cell>
        </row>
        <row r="168">
          <cell r="H168">
            <v>1.245E-3</v>
          </cell>
          <cell r="Q168">
            <v>1.3250000000000002E-3</v>
          </cell>
          <cell r="Z168">
            <v>1.2108333333333333E-3</v>
          </cell>
          <cell r="AI168">
            <v>1.1216666666666666E-3</v>
          </cell>
          <cell r="AR168">
            <v>1.2041666666666665E-3</v>
          </cell>
        </row>
        <row r="169">
          <cell r="H169">
            <v>1.0958333333333332E-3</v>
          </cell>
          <cell r="Q169">
            <v>1.1291666666666668E-3</v>
          </cell>
          <cell r="Z169">
            <v>1.1083333333333333E-3</v>
          </cell>
          <cell r="AI169">
            <v>1.1975E-3</v>
          </cell>
          <cell r="AR169">
            <v>1.1508333333333334E-3</v>
          </cell>
        </row>
      </sheetData>
      <sheetData sheetId="6">
        <row r="113">
          <cell r="H113">
            <v>2.1116666666666666E-3</v>
          </cell>
          <cell r="Q113">
            <v>2.1133333333333334E-3</v>
          </cell>
          <cell r="Z113">
            <v>2.3E-3</v>
          </cell>
          <cell r="AI113">
            <v>2.0899999999999998E-3</v>
          </cell>
          <cell r="AR113">
            <v>1.9950000000000002E-3</v>
          </cell>
        </row>
        <row r="114">
          <cell r="H114">
            <v>2.3066666666666669E-3</v>
          </cell>
          <cell r="Q114">
            <v>2.2583333333333335E-3</v>
          </cell>
          <cell r="Z114">
            <v>2.5783333333333331E-3</v>
          </cell>
          <cell r="AI114">
            <v>2.1983333333333334E-3</v>
          </cell>
          <cell r="AR114">
            <v>2.0766666666666668E-3</v>
          </cell>
        </row>
        <row r="115">
          <cell r="H115">
            <v>2.1850000000000003E-3</v>
          </cell>
          <cell r="Q115">
            <v>2.0300000000000001E-3</v>
          </cell>
          <cell r="Z115">
            <v>2.7333333333333333E-3</v>
          </cell>
          <cell r="AI115">
            <v>2.2399999999999998E-3</v>
          </cell>
          <cell r="AR115">
            <v>1.9999999999999996E-3</v>
          </cell>
        </row>
        <row r="133">
          <cell r="H133">
            <v>1.4683333333333332E-3</v>
          </cell>
          <cell r="Q133">
            <v>1.5483333333333334E-3</v>
          </cell>
          <cell r="Z133">
            <v>1.4099999999999998E-3</v>
          </cell>
          <cell r="AI133">
            <v>1.49E-3</v>
          </cell>
          <cell r="AR133">
            <v>1.4366666666666668E-3</v>
          </cell>
        </row>
        <row r="134">
          <cell r="H134">
            <v>1.4683333333333332E-3</v>
          </cell>
          <cell r="Q134">
            <v>1.4499999999999999E-3</v>
          </cell>
          <cell r="Z134">
            <v>1.5366666666666666E-3</v>
          </cell>
          <cell r="AI134">
            <v>1.585E-3</v>
          </cell>
          <cell r="AR134">
            <v>1.4966666666666668E-3</v>
          </cell>
        </row>
        <row r="135">
          <cell r="H135">
            <v>1.3933333333333334E-3</v>
          </cell>
          <cell r="Q135">
            <v>1.3499999999999999E-3</v>
          </cell>
          <cell r="Z135">
            <v>1.3649999999999999E-3</v>
          </cell>
          <cell r="AI135">
            <v>1.6516666666666667E-3</v>
          </cell>
          <cell r="AR135">
            <v>1.4366666666666666E-3</v>
          </cell>
        </row>
        <row r="153">
          <cell r="H153">
            <v>8.0666666666666669E-4</v>
          </cell>
          <cell r="Q153">
            <v>9.1833333333333328E-4</v>
          </cell>
          <cell r="Z153">
            <v>1.0183333333333333E-3</v>
          </cell>
          <cell r="AI153">
            <v>7.3499999999999998E-4</v>
          </cell>
          <cell r="AR153">
            <v>9.2333333333333341E-4</v>
          </cell>
        </row>
        <row r="154">
          <cell r="H154">
            <v>8.6000000000000009E-4</v>
          </cell>
          <cell r="Q154">
            <v>7.8333333333333336E-4</v>
          </cell>
          <cell r="Z154">
            <v>1.0399999999999999E-3</v>
          </cell>
          <cell r="AI154">
            <v>1.1016666666666666E-3</v>
          </cell>
          <cell r="AR154">
            <v>9.766666666666667E-4</v>
          </cell>
        </row>
        <row r="155">
          <cell r="H155">
            <v>6.2E-4</v>
          </cell>
          <cell r="Q155">
            <v>8.8333333333333341E-4</v>
          </cell>
          <cell r="Z155">
            <v>7.8666666666666674E-4</v>
          </cell>
          <cell r="AI155">
            <v>8.9499999999999996E-4</v>
          </cell>
          <cell r="AR155">
            <v>8.6333333333333336E-4</v>
          </cell>
        </row>
        <row r="164">
          <cell r="H164">
            <v>1.4622222222222222E-3</v>
          </cell>
          <cell r="Q164">
            <v>1.5266666666666666E-3</v>
          </cell>
          <cell r="Z164">
            <v>1.5761111111111108E-3</v>
          </cell>
          <cell r="AI164">
            <v>1.4383333333333331E-3</v>
          </cell>
          <cell r="AR164">
            <v>1.4516666666666669E-3</v>
          </cell>
        </row>
        <row r="165">
          <cell r="H165">
            <v>1.5450000000000001E-3</v>
          </cell>
          <cell r="Q165">
            <v>1.4972222222222221E-3</v>
          </cell>
          <cell r="Z165">
            <v>1.7183333333333332E-3</v>
          </cell>
          <cell r="AI165">
            <v>1.6283333333333334E-3</v>
          </cell>
          <cell r="AR165">
            <v>1.5166666666666668E-3</v>
          </cell>
        </row>
        <row r="166">
          <cell r="H166">
            <v>1.3994444444444445E-3</v>
          </cell>
          <cell r="Q166">
            <v>1.4211111111111111E-3</v>
          </cell>
          <cell r="Z166">
            <v>1.6283333333333332E-3</v>
          </cell>
          <cell r="AI166">
            <v>1.5955555555555556E-3</v>
          </cell>
          <cell r="AR166">
            <v>1.4333333333333331E-3</v>
          </cell>
        </row>
        <row r="167">
          <cell r="H167">
            <v>1.1375000000000001E-3</v>
          </cell>
          <cell r="Q167">
            <v>1.2333333333333332E-3</v>
          </cell>
          <cell r="Z167">
            <v>1.2141666666666666E-3</v>
          </cell>
          <cell r="AI167">
            <v>1.1125E-3</v>
          </cell>
          <cell r="AR167">
            <v>1.1800000000000001E-3</v>
          </cell>
        </row>
        <row r="168">
          <cell r="H168">
            <v>1.1641666666666666E-3</v>
          </cell>
          <cell r="Q168">
            <v>1.1166666666666666E-3</v>
          </cell>
          <cell r="Z168">
            <v>1.2883333333333332E-3</v>
          </cell>
          <cell r="AI168">
            <v>1.3433333333333333E-3</v>
          </cell>
          <cell r="AR168">
            <v>1.2366666666666667E-3</v>
          </cell>
        </row>
        <row r="169">
          <cell r="H169">
            <v>1.0066666666666668E-3</v>
          </cell>
          <cell r="Q169">
            <v>1.1166666666666666E-3</v>
          </cell>
          <cell r="Z169">
            <v>1.0758333333333334E-3</v>
          </cell>
          <cell r="AI169">
            <v>1.2733333333333333E-3</v>
          </cell>
          <cell r="AR169">
            <v>1.15E-3</v>
          </cell>
        </row>
      </sheetData>
      <sheetData sheetId="7">
        <row r="113">
          <cell r="H113">
            <v>2.1033333333333334E-3</v>
          </cell>
          <cell r="Q113">
            <v>1.8866666666666667E-3</v>
          </cell>
          <cell r="AI113">
            <v>1.8933333333333332E-3</v>
          </cell>
          <cell r="AR113">
            <v>1.9283333333333333E-3</v>
          </cell>
        </row>
        <row r="114">
          <cell r="H114">
            <v>2.0283333333333334E-3</v>
          </cell>
          <cell r="Q114">
            <v>1.8533333333333331E-3</v>
          </cell>
          <cell r="AI114">
            <v>1.7850000000000001E-3</v>
          </cell>
          <cell r="AR114">
            <v>2.0083333333333333E-3</v>
          </cell>
        </row>
        <row r="115">
          <cell r="H115">
            <v>2.0983333333333331E-3</v>
          </cell>
          <cell r="Q115">
            <v>2.091666666666667E-3</v>
          </cell>
          <cell r="AI115">
            <v>1.6066666666666668E-3</v>
          </cell>
          <cell r="AR115">
            <v>2.0116666666666668E-3</v>
          </cell>
        </row>
        <row r="133">
          <cell r="H133">
            <v>1.5116666666666664E-3</v>
          </cell>
          <cell r="Q133">
            <v>1.1666666666666668E-3</v>
          </cell>
          <cell r="AI133">
            <v>1.2000000000000001E-3</v>
          </cell>
          <cell r="AR133">
            <v>9.3666666666666659E-4</v>
          </cell>
        </row>
        <row r="134">
          <cell r="H134">
            <v>1.4283333333333333E-3</v>
          </cell>
          <cell r="Q134">
            <v>1.2866666666666669E-3</v>
          </cell>
          <cell r="AI134">
            <v>1.3416666666666666E-3</v>
          </cell>
          <cell r="AR134">
            <v>1.3633333333333334E-3</v>
          </cell>
        </row>
        <row r="135">
          <cell r="H135">
            <v>1.3800000000000002E-3</v>
          </cell>
          <cell r="Q135">
            <v>1.2200000000000002E-3</v>
          </cell>
          <cell r="AI135">
            <v>1.1250000000000001E-3</v>
          </cell>
          <cell r="AR135">
            <v>1.48E-3</v>
          </cell>
        </row>
        <row r="153">
          <cell r="H153">
            <v>5.8833333333333329E-4</v>
          </cell>
          <cell r="Q153">
            <v>3.966666666666667E-4</v>
          </cell>
          <cell r="AI153">
            <v>7.7166666666666659E-4</v>
          </cell>
          <cell r="AR153">
            <v>4.8833333333333335E-4</v>
          </cell>
        </row>
        <row r="154">
          <cell r="H154">
            <v>6.6500000000000001E-4</v>
          </cell>
          <cell r="Q154">
            <v>8.7666666666666665E-4</v>
          </cell>
          <cell r="AI154">
            <v>1.01E-3</v>
          </cell>
          <cell r="AR154">
            <v>9.0833333333333326E-4</v>
          </cell>
        </row>
        <row r="155">
          <cell r="H155">
            <v>5.4333333333333339E-4</v>
          </cell>
          <cell r="Q155">
            <v>3.9666666666666664E-4</v>
          </cell>
          <cell r="AI155">
            <v>8.1999999999999998E-4</v>
          </cell>
          <cell r="AR155">
            <v>9.6499999999999993E-4</v>
          </cell>
        </row>
        <row r="164">
          <cell r="H164">
            <v>1.401111111111111E-3</v>
          </cell>
          <cell r="Q164">
            <v>1.15E-3</v>
          </cell>
          <cell r="AI164">
            <v>1.2883333333333334E-3</v>
          </cell>
          <cell r="AR164">
            <v>1.1177777777777776E-3</v>
          </cell>
        </row>
        <row r="165">
          <cell r="H165">
            <v>1.3738888888888889E-3</v>
          </cell>
          <cell r="Q165">
            <v>1.3388888888888888E-3</v>
          </cell>
          <cell r="AI165">
            <v>1.3788888888888889E-3</v>
          </cell>
          <cell r="AR165">
            <v>1.4266666666666666E-3</v>
          </cell>
        </row>
        <row r="166">
          <cell r="H166">
            <v>1.3405555555555556E-3</v>
          </cell>
          <cell r="Q166">
            <v>1.2361111111111112E-3</v>
          </cell>
          <cell r="AI166">
            <v>1.1838888888888891E-3</v>
          </cell>
          <cell r="AR166">
            <v>1.4855555555555557E-3</v>
          </cell>
        </row>
        <row r="167">
          <cell r="H167">
            <v>1.0499999999999997E-3</v>
          </cell>
          <cell r="Q167">
            <v>7.8166666666666673E-4</v>
          </cell>
          <cell r="AI167">
            <v>9.8583333333333335E-4</v>
          </cell>
          <cell r="AR167">
            <v>7.1250000000000003E-4</v>
          </cell>
        </row>
        <row r="168">
          <cell r="H168">
            <v>1.0466666666666667E-3</v>
          </cell>
          <cell r="Q168">
            <v>1.0816666666666668E-3</v>
          </cell>
          <cell r="AI168">
            <v>1.1758333333333334E-3</v>
          </cell>
          <cell r="AR168">
            <v>1.1358333333333333E-3</v>
          </cell>
        </row>
        <row r="169">
          <cell r="H169">
            <v>9.6166666666666677E-4</v>
          </cell>
          <cell r="Q169">
            <v>8.0833333333333343E-4</v>
          </cell>
          <cell r="AI169">
            <v>9.7250000000000006E-4</v>
          </cell>
          <cell r="AR169">
            <v>1.2225000000000001E-3</v>
          </cell>
        </row>
      </sheetData>
      <sheetData sheetId="8">
        <row r="113">
          <cell r="H113">
            <v>2.085E-3</v>
          </cell>
          <cell r="Q113">
            <v>2.1916666666666664E-3</v>
          </cell>
          <cell r="Z113">
            <v>2.2016666666666669E-3</v>
          </cell>
          <cell r="AI113">
            <v>3.4799999999999996E-3</v>
          </cell>
          <cell r="AR113">
            <v>2.4366666666666668E-3</v>
          </cell>
        </row>
        <row r="114">
          <cell r="H114">
            <v>2.2233333333333332E-3</v>
          </cell>
          <cell r="Q114">
            <v>2.2233333333333332E-3</v>
          </cell>
          <cell r="Z114">
            <v>2.4933333333333331E-3</v>
          </cell>
          <cell r="AI114">
            <v>3.548333333333333E-3</v>
          </cell>
          <cell r="AR114">
            <v>2.2783333333333332E-3</v>
          </cell>
        </row>
        <row r="115">
          <cell r="H115">
            <v>1.8033333333333334E-3</v>
          </cell>
          <cell r="Q115">
            <v>2.055E-3</v>
          </cell>
          <cell r="Z115">
            <v>2.3366666666666666E-3</v>
          </cell>
          <cell r="AI115">
            <v>3.6733333333333331E-3</v>
          </cell>
          <cell r="AR115">
            <v>2.2633333333333333E-3</v>
          </cell>
        </row>
        <row r="133">
          <cell r="H133">
            <v>1.153333333333333E-3</v>
          </cell>
          <cell r="Q133">
            <v>1.2233333333333332E-3</v>
          </cell>
          <cell r="Z133">
            <v>1.2916666666666667E-3</v>
          </cell>
          <cell r="AI133">
            <v>1.5733333333333333E-3</v>
          </cell>
          <cell r="AR133">
            <v>1.2416666666666665E-3</v>
          </cell>
        </row>
        <row r="134">
          <cell r="H134">
            <v>1.4016666666666669E-3</v>
          </cell>
          <cell r="Q134">
            <v>1.4316666666666666E-3</v>
          </cell>
          <cell r="Z134">
            <v>1.3599999999999999E-3</v>
          </cell>
          <cell r="AI134">
            <v>1.7516666666666666E-3</v>
          </cell>
          <cell r="AR134">
            <v>1.5300000000000001E-3</v>
          </cell>
        </row>
        <row r="135">
          <cell r="H135">
            <v>1.2183333333333334E-3</v>
          </cell>
          <cell r="Q135">
            <v>1.325E-3</v>
          </cell>
          <cell r="Z135">
            <v>1.2499999999999998E-3</v>
          </cell>
          <cell r="AI135">
            <v>1.4850000000000002E-3</v>
          </cell>
          <cell r="AR135">
            <v>1.4633333333333334E-3</v>
          </cell>
        </row>
        <row r="153">
          <cell r="H153">
            <v>4.9666666666666663E-4</v>
          </cell>
          <cell r="Q153">
            <v>8.0333333333333331E-4</v>
          </cell>
          <cell r="Z153">
            <v>7.3666666666666672E-4</v>
          </cell>
          <cell r="AI153">
            <v>1.5833333333333335E-4</v>
          </cell>
          <cell r="AR153">
            <v>3.8333333333333329E-4</v>
          </cell>
        </row>
        <row r="154">
          <cell r="H154">
            <v>6.2333333333333338E-4</v>
          </cell>
          <cell r="Q154">
            <v>1.0466666666666667E-3</v>
          </cell>
          <cell r="Z154">
            <v>7.716666666666667E-4</v>
          </cell>
          <cell r="AI154">
            <v>-1.65E-4</v>
          </cell>
          <cell r="AR154">
            <v>9.9166666666666652E-4</v>
          </cell>
        </row>
        <row r="155">
          <cell r="H155">
            <v>5.8500000000000002E-4</v>
          </cell>
          <cell r="Q155">
            <v>8.9166666666666669E-4</v>
          </cell>
          <cell r="Z155">
            <v>6.2833333333333339E-4</v>
          </cell>
          <cell r="AI155">
            <v>-2.9166666666666664E-4</v>
          </cell>
          <cell r="AR155">
            <v>7.5333333333333329E-4</v>
          </cell>
        </row>
        <row r="164">
          <cell r="H164">
            <v>1.2449999999999998E-3</v>
          </cell>
          <cell r="Q164">
            <v>1.4061111111111108E-3</v>
          </cell>
          <cell r="Z164">
            <v>1.41E-3</v>
          </cell>
          <cell r="AI164">
            <v>1.7372222222222222E-3</v>
          </cell>
          <cell r="AR164">
            <v>1.3538888888888889E-3</v>
          </cell>
        </row>
        <row r="165">
          <cell r="H165">
            <v>1.416111111111111E-3</v>
          </cell>
          <cell r="Q165">
            <v>1.5672222222222222E-3</v>
          </cell>
          <cell r="Z165">
            <v>1.5416666666666667E-3</v>
          </cell>
          <cell r="AI165">
            <v>1.7116666666666662E-3</v>
          </cell>
          <cell r="AR165">
            <v>1.5999999999999999E-3</v>
          </cell>
        </row>
        <row r="166">
          <cell r="H166">
            <v>1.2022222222222224E-3</v>
          </cell>
          <cell r="Q166">
            <v>1.4238888888888888E-3</v>
          </cell>
          <cell r="Z166">
            <v>1.405E-3</v>
          </cell>
          <cell r="AI166">
            <v>1.6222222222222222E-3</v>
          </cell>
          <cell r="AR166">
            <v>1.4933333333333333E-3</v>
          </cell>
        </row>
        <row r="167">
          <cell r="H167">
            <v>8.2499999999999978E-4</v>
          </cell>
          <cell r="Q167">
            <v>1.0133333333333333E-3</v>
          </cell>
          <cell r="Z167">
            <v>1.0141666666666667E-3</v>
          </cell>
          <cell r="AI167">
            <v>8.6583333333333326E-4</v>
          </cell>
          <cell r="AR167">
            <v>8.1249999999999985E-4</v>
          </cell>
        </row>
        <row r="168">
          <cell r="H168">
            <v>1.0125000000000002E-3</v>
          </cell>
          <cell r="Q168">
            <v>1.2391666666666666E-3</v>
          </cell>
          <cell r="Z168">
            <v>1.0658333333333333E-3</v>
          </cell>
          <cell r="AI168">
            <v>7.9333333333333328E-4</v>
          </cell>
          <cell r="AR168">
            <v>1.2608333333333334E-3</v>
          </cell>
        </row>
        <row r="169">
          <cell r="H169">
            <v>9.0166666666666672E-4</v>
          </cell>
          <cell r="Q169">
            <v>1.1083333333333333E-3</v>
          </cell>
          <cell r="Z169">
            <v>9.391666666666666E-4</v>
          </cell>
          <cell r="AI169">
            <v>5.9666666666666679E-4</v>
          </cell>
          <cell r="AR169">
            <v>1.1083333333333333E-3</v>
          </cell>
        </row>
      </sheetData>
      <sheetData sheetId="9">
        <row r="113">
          <cell r="H113">
            <v>2.3833333333333337E-3</v>
          </cell>
          <cell r="Q113">
            <v>1.9833333333333335E-3</v>
          </cell>
          <cell r="Z113">
            <v>2.156666666666667E-3</v>
          </cell>
          <cell r="AI113">
            <v>2.0966666666666668E-3</v>
          </cell>
          <cell r="AR113">
            <v>2.0766666666666668E-3</v>
          </cell>
        </row>
        <row r="114">
          <cell r="H114">
            <v>2.1166666666666669E-3</v>
          </cell>
          <cell r="Q114">
            <v>1.9300000000000001E-3</v>
          </cell>
          <cell r="Z114">
            <v>2.2133333333333336E-3</v>
          </cell>
          <cell r="AI114">
            <v>2.1433333333333335E-3</v>
          </cell>
          <cell r="AR114">
            <v>2.1983333333333334E-3</v>
          </cell>
        </row>
        <row r="115">
          <cell r="H115">
            <v>2.1033333333333338E-3</v>
          </cell>
          <cell r="Q115">
            <v>2.0816666666666666E-3</v>
          </cell>
          <cell r="Z115">
            <v>2.3066666666666669E-3</v>
          </cell>
          <cell r="AI115">
            <v>2.4533333333333334E-3</v>
          </cell>
          <cell r="AR115">
            <v>1.9633333333333334E-3</v>
          </cell>
        </row>
        <row r="133">
          <cell r="H133">
            <v>1.2416666666666665E-3</v>
          </cell>
          <cell r="Q133">
            <v>1.4833333333333335E-3</v>
          </cell>
          <cell r="Z133">
            <v>1.4083333333333333E-3</v>
          </cell>
          <cell r="AI133">
            <v>1.4416666666666666E-3</v>
          </cell>
          <cell r="AR133">
            <v>1.3800000000000002E-3</v>
          </cell>
        </row>
        <row r="134">
          <cell r="H134">
            <v>1.4183333333333335E-3</v>
          </cell>
          <cell r="Q134">
            <v>1.4666666666666667E-3</v>
          </cell>
          <cell r="Z134">
            <v>1.3749999999999999E-3</v>
          </cell>
          <cell r="AI134">
            <v>1.4933333333333331E-3</v>
          </cell>
          <cell r="AR134">
            <v>1.5016666666666668E-3</v>
          </cell>
        </row>
        <row r="135">
          <cell r="H135">
            <v>1.4383333333333331E-3</v>
          </cell>
          <cell r="Q135">
            <v>1.23E-3</v>
          </cell>
          <cell r="Z135">
            <v>1.2850000000000001E-3</v>
          </cell>
          <cell r="AI135">
            <v>1.3466666666666666E-3</v>
          </cell>
          <cell r="AR135">
            <v>1.3250000000000002E-3</v>
          </cell>
        </row>
        <row r="153">
          <cell r="H153">
            <v>8.1833333333333324E-4</v>
          </cell>
          <cell r="Q153">
            <v>9.2000000000000003E-4</v>
          </cell>
          <cell r="Z153">
            <v>8.4833333333333332E-4</v>
          </cell>
          <cell r="AI153">
            <v>9.1000000000000011E-4</v>
          </cell>
          <cell r="AR153">
            <v>8.2333333333333325E-4</v>
          </cell>
        </row>
        <row r="154">
          <cell r="H154">
            <v>9.8333333333333324E-4</v>
          </cell>
          <cell r="Q154">
            <v>9.2000000000000003E-4</v>
          </cell>
          <cell r="Z154">
            <v>9.5166666666666674E-4</v>
          </cell>
          <cell r="AI154">
            <v>1.0566666666666667E-3</v>
          </cell>
          <cell r="AR154">
            <v>8.4833333333333332E-4</v>
          </cell>
        </row>
        <row r="155">
          <cell r="H155">
            <v>9.7999999999999997E-4</v>
          </cell>
          <cell r="Q155">
            <v>8.5833333333333334E-4</v>
          </cell>
          <cell r="Z155">
            <v>8.2166666666666673E-4</v>
          </cell>
          <cell r="AI155">
            <v>6.4499999999999996E-4</v>
          </cell>
          <cell r="AR155">
            <v>8.3333333333333328E-4</v>
          </cell>
        </row>
        <row r="164">
          <cell r="H164">
            <v>1.4811111111111112E-3</v>
          </cell>
          <cell r="Q164">
            <v>1.4622222222222224E-3</v>
          </cell>
          <cell r="Z164">
            <v>1.4711111111111112E-3</v>
          </cell>
          <cell r="AI164">
            <v>1.482777777777778E-3</v>
          </cell>
          <cell r="AR164">
            <v>1.4266666666666666E-3</v>
          </cell>
        </row>
        <row r="165">
          <cell r="H165">
            <v>1.5061111111111111E-3</v>
          </cell>
          <cell r="Q165">
            <v>1.4388888888888889E-3</v>
          </cell>
          <cell r="Z165">
            <v>1.5133333333333335E-3</v>
          </cell>
          <cell r="AI165">
            <v>1.5644444444444445E-3</v>
          </cell>
          <cell r="AR165">
            <v>1.5161111111111111E-3</v>
          </cell>
        </row>
        <row r="166">
          <cell r="H166">
            <v>1.5072222222222223E-3</v>
          </cell>
          <cell r="Q166">
            <v>1.39E-3</v>
          </cell>
          <cell r="Z166">
            <v>1.4711111111111112E-3</v>
          </cell>
          <cell r="AI166">
            <v>1.4816666666666667E-3</v>
          </cell>
          <cell r="AR166">
            <v>1.3738888888888889E-3</v>
          </cell>
        </row>
        <row r="167">
          <cell r="H167">
            <v>1.0299999999999999E-3</v>
          </cell>
          <cell r="Q167">
            <v>1.2016666666666669E-3</v>
          </cell>
          <cell r="Z167">
            <v>1.1283333333333332E-3</v>
          </cell>
          <cell r="AI167">
            <v>1.1758333333333334E-3</v>
          </cell>
          <cell r="AR167">
            <v>1.1016666666666666E-3</v>
          </cell>
        </row>
        <row r="168">
          <cell r="H168">
            <v>1.2008333333333333E-3</v>
          </cell>
          <cell r="Q168">
            <v>1.1933333333333334E-3</v>
          </cell>
          <cell r="Z168">
            <v>1.1633333333333333E-3</v>
          </cell>
          <cell r="AI168">
            <v>1.2749999999999999E-3</v>
          </cell>
          <cell r="AR168">
            <v>1.175E-3</v>
          </cell>
        </row>
        <row r="169">
          <cell r="H169">
            <v>1.2091666666666665E-3</v>
          </cell>
          <cell r="Q169">
            <v>1.0441666666666668E-3</v>
          </cell>
          <cell r="Z169">
            <v>1.0533333333333334E-3</v>
          </cell>
          <cell r="AI169">
            <v>9.9583333333333338E-4</v>
          </cell>
          <cell r="AR169">
            <v>1.0791666666666666E-3</v>
          </cell>
        </row>
      </sheetData>
      <sheetData sheetId="10">
        <row r="113">
          <cell r="H113">
            <v>1.9849999999999998E-3</v>
          </cell>
          <cell r="Q113">
            <v>2.1416666666666667E-3</v>
          </cell>
          <cell r="Z113">
            <v>2.1266666666666665E-3</v>
          </cell>
          <cell r="AI113">
            <v>2.4366666666666664E-3</v>
          </cell>
          <cell r="AR113">
            <v>2.4383333333333332E-3</v>
          </cell>
        </row>
        <row r="114">
          <cell r="H114">
            <v>2.1366666666666669E-3</v>
          </cell>
          <cell r="Q114">
            <v>2.2100000000000002E-3</v>
          </cell>
          <cell r="Z114">
            <v>2.065E-3</v>
          </cell>
          <cell r="AI114">
            <v>2.548333333333333E-3</v>
          </cell>
          <cell r="AR114">
            <v>2.3233333333333335E-3</v>
          </cell>
        </row>
        <row r="115">
          <cell r="H115">
            <v>2.123333333333333E-3</v>
          </cell>
          <cell r="Q115">
            <v>2.075E-3</v>
          </cell>
          <cell r="Z115">
            <v>2.0550000000000004E-3</v>
          </cell>
          <cell r="AI115">
            <v>2.1033333333333329E-3</v>
          </cell>
          <cell r="AR115">
            <v>2.5166666666666666E-3</v>
          </cell>
        </row>
        <row r="133">
          <cell r="H133">
            <v>1.4266666666666668E-3</v>
          </cell>
          <cell r="Q133">
            <v>1.39E-3</v>
          </cell>
          <cell r="Z133">
            <v>1.3066666666666667E-3</v>
          </cell>
          <cell r="AI133">
            <v>1.1833333333333333E-3</v>
          </cell>
          <cell r="AR133">
            <v>1.5333333333333334E-3</v>
          </cell>
        </row>
        <row r="134">
          <cell r="H134">
            <v>1.4966666666666665E-3</v>
          </cell>
          <cell r="Q134">
            <v>1.5216666666666664E-3</v>
          </cell>
          <cell r="Z134">
            <v>1.4450000000000001E-3</v>
          </cell>
          <cell r="AI134">
            <v>1.5566666666666667E-3</v>
          </cell>
          <cell r="AR134">
            <v>1.5799999999999998E-3</v>
          </cell>
        </row>
        <row r="135">
          <cell r="H135">
            <v>1.3500000000000001E-3</v>
          </cell>
          <cell r="Q135">
            <v>1.4750000000000002E-3</v>
          </cell>
          <cell r="Z135">
            <v>1.3683333333333334E-3</v>
          </cell>
          <cell r="AI135">
            <v>1.2983333333333332E-3</v>
          </cell>
          <cell r="AR135">
            <v>1.5016666666666663E-3</v>
          </cell>
        </row>
        <row r="153">
          <cell r="H153">
            <v>1.0016666666666665E-3</v>
          </cell>
          <cell r="Q153">
            <v>9.4833333333333336E-4</v>
          </cell>
          <cell r="Z153">
            <v>8.8666666666666668E-4</v>
          </cell>
          <cell r="AI153">
            <v>6.2166666666666663E-4</v>
          </cell>
        </row>
        <row r="154">
          <cell r="H154">
            <v>1.0866666666666666E-3</v>
          </cell>
          <cell r="Q154">
            <v>1.0566666666666667E-3</v>
          </cell>
          <cell r="Z154">
            <v>1.0816666666666665E-3</v>
          </cell>
          <cell r="AI154">
            <v>1.0066666666666668E-3</v>
          </cell>
        </row>
        <row r="155">
          <cell r="H155">
            <v>9.8333333333333324E-4</v>
          </cell>
          <cell r="Q155">
            <v>7.8666666666666663E-4</v>
          </cell>
          <cell r="Z155">
            <v>9.9666666666666653E-4</v>
          </cell>
          <cell r="AI155">
            <v>7.7666666666666661E-4</v>
          </cell>
        </row>
        <row r="164">
          <cell r="H164">
            <v>1.4711111111111112E-3</v>
          </cell>
          <cell r="Q164">
            <v>1.4933333333333333E-3</v>
          </cell>
          <cell r="Z164">
            <v>1.4400000000000001E-3</v>
          </cell>
          <cell r="AI164">
            <v>1.4138888888888888E-3</v>
          </cell>
          <cell r="AR164">
            <v>1.6444444444444443E-3</v>
          </cell>
        </row>
        <row r="165">
          <cell r="H165">
            <v>1.5733333333333335E-3</v>
          </cell>
          <cell r="Q165">
            <v>1.5961111111111113E-3</v>
          </cell>
          <cell r="Z165">
            <v>1.5305555555555556E-3</v>
          </cell>
          <cell r="AI165">
            <v>1.7038888888888887E-3</v>
          </cell>
          <cell r="AR165">
            <v>1.6699999999999998E-3</v>
          </cell>
        </row>
        <row r="166">
          <cell r="H166">
            <v>1.4855555555555553E-3</v>
          </cell>
          <cell r="Q166">
            <v>1.4455555555555556E-3</v>
          </cell>
          <cell r="Z166">
            <v>1.4733333333333334E-3</v>
          </cell>
          <cell r="AI166">
            <v>1.3927777777777775E-3</v>
          </cell>
          <cell r="AR166">
            <v>1.6627777777777778E-3</v>
          </cell>
        </row>
        <row r="167">
          <cell r="H167">
            <v>1.2141666666666668E-3</v>
          </cell>
          <cell r="Q167">
            <v>1.1691666666666667E-3</v>
          </cell>
          <cell r="Z167">
            <v>1.0966666666666668E-3</v>
          </cell>
          <cell r="AI167">
            <v>9.0249999999999998E-4</v>
          </cell>
          <cell r="AR167">
            <v>1.2474999999999999E-3</v>
          </cell>
        </row>
        <row r="168">
          <cell r="H168">
            <v>1.2916666666666667E-3</v>
          </cell>
          <cell r="Q168">
            <v>1.2891666666666665E-3</v>
          </cell>
          <cell r="Z168">
            <v>1.2633333333333333E-3</v>
          </cell>
          <cell r="AI168">
            <v>1.2816666666666666E-3</v>
          </cell>
          <cell r="AR168">
            <v>1.3433333333333331E-3</v>
          </cell>
        </row>
        <row r="169">
          <cell r="H169">
            <v>1.1666666666666665E-3</v>
          </cell>
          <cell r="Q169">
            <v>1.1308333333333335E-3</v>
          </cell>
          <cell r="Z169">
            <v>1.1825E-3</v>
          </cell>
          <cell r="AI169">
            <v>1.0374999999999998E-3</v>
          </cell>
          <cell r="AR169">
            <v>1.2358333333333331E-3</v>
          </cell>
        </row>
      </sheetData>
      <sheetData sheetId="11">
        <row r="113">
          <cell r="H113">
            <v>2.0116666666666664E-3</v>
          </cell>
          <cell r="Q113">
            <v>2.225E-3</v>
          </cell>
          <cell r="Z113">
            <v>2.3183333333333333E-3</v>
          </cell>
          <cell r="AI113">
            <v>2.0299999999999997E-3</v>
          </cell>
          <cell r="AR113">
            <v>2.3150000000000002E-3</v>
          </cell>
        </row>
        <row r="114">
          <cell r="H114">
            <v>2.0716666666666665E-3</v>
          </cell>
          <cell r="Q114">
            <v>2.3283333333333333E-3</v>
          </cell>
          <cell r="Z114">
            <v>2.2333333333333333E-3</v>
          </cell>
          <cell r="AI114">
            <v>2.1799999999999996E-3</v>
          </cell>
          <cell r="AR114">
            <v>2.3216666666666663E-3</v>
          </cell>
        </row>
        <row r="115">
          <cell r="H115">
            <v>1.8999999999999998E-3</v>
          </cell>
          <cell r="Q115">
            <v>2.2133333333333332E-3</v>
          </cell>
          <cell r="Z115">
            <v>2.0499999999999997E-3</v>
          </cell>
          <cell r="AI115">
            <v>1.9250000000000001E-3</v>
          </cell>
          <cell r="AR115">
            <v>2.4183333333333331E-3</v>
          </cell>
        </row>
        <row r="133">
          <cell r="H133">
            <v>1.3916666666666667E-3</v>
          </cell>
          <cell r="Q133">
            <v>1.3449999999999998E-3</v>
          </cell>
          <cell r="Z133">
            <v>1.6416666666666667E-3</v>
          </cell>
          <cell r="AI133">
            <v>1.3716666666666669E-3</v>
          </cell>
          <cell r="AR133">
            <v>1.4833333333333335E-3</v>
          </cell>
        </row>
        <row r="134">
          <cell r="H134">
            <v>1.3733333333333332E-3</v>
          </cell>
          <cell r="Q134">
            <v>1.5349999999999999E-3</v>
          </cell>
          <cell r="Z134">
            <v>1.6333333333333334E-3</v>
          </cell>
          <cell r="AI134">
            <v>1.4966666666666668E-3</v>
          </cell>
          <cell r="AR134">
            <v>1.4466666666666668E-3</v>
          </cell>
        </row>
        <row r="135">
          <cell r="H135">
            <v>1.3449999999999998E-3</v>
          </cell>
          <cell r="Q135">
            <v>1.405E-3</v>
          </cell>
          <cell r="Z135">
            <v>1.5249999999999999E-3</v>
          </cell>
          <cell r="AI135">
            <v>1.2366666666666667E-3</v>
          </cell>
          <cell r="AR135">
            <v>1.4566666666666669E-3</v>
          </cell>
        </row>
        <row r="153">
          <cell r="H153">
            <v>9.6166666666666666E-4</v>
          </cell>
          <cell r="Q153">
            <v>7.5166666666666665E-4</v>
          </cell>
          <cell r="Z153">
            <v>7.4833333333333338E-4</v>
          </cell>
          <cell r="AI153">
            <v>6.8333333333333332E-4</v>
          </cell>
          <cell r="AR153">
            <v>8.2000000000000009E-4</v>
          </cell>
        </row>
        <row r="154">
          <cell r="H154">
            <v>9.9333333333333326E-4</v>
          </cell>
          <cell r="Q154">
            <v>1.01E-3</v>
          </cell>
          <cell r="Z154">
            <v>1.0816666666666668E-3</v>
          </cell>
          <cell r="AI154">
            <v>9.7166666666666658E-4</v>
          </cell>
          <cell r="AR154">
            <v>8.6000000000000009E-4</v>
          </cell>
        </row>
        <row r="155">
          <cell r="H155">
            <v>9.0333333333333325E-4</v>
          </cell>
          <cell r="Q155">
            <v>9.1166666666666674E-4</v>
          </cell>
          <cell r="Z155">
            <v>1.0550000000000002E-3</v>
          </cell>
          <cell r="AI155">
            <v>7.6833333333333332E-4</v>
          </cell>
          <cell r="AR155">
            <v>4.9833333333333327E-4</v>
          </cell>
        </row>
        <row r="164">
          <cell r="H164">
            <v>1.4549999999999997E-3</v>
          </cell>
          <cell r="Q164">
            <v>1.4405555555555554E-3</v>
          </cell>
          <cell r="Z164">
            <v>1.5694444444444445E-3</v>
          </cell>
          <cell r="AI164">
            <v>1.3616666666666666E-3</v>
          </cell>
          <cell r="AR164">
            <v>1.5394444444444446E-3</v>
          </cell>
        </row>
        <row r="165">
          <cell r="H165">
            <v>1.4794444444444445E-3</v>
          </cell>
          <cell r="Q165">
            <v>1.6244444444444446E-3</v>
          </cell>
          <cell r="Z165">
            <v>1.6494444444444445E-3</v>
          </cell>
          <cell r="AI165">
            <v>1.5494444444444444E-3</v>
          </cell>
          <cell r="AR165">
            <v>1.5427777777777777E-3</v>
          </cell>
        </row>
        <row r="166">
          <cell r="H166">
            <v>1.3827777777777777E-3</v>
          </cell>
          <cell r="Q166">
            <v>1.5100000000000001E-3</v>
          </cell>
          <cell r="Z166">
            <v>1.5433333333333332E-3</v>
          </cell>
          <cell r="AI166">
            <v>1.3100000000000002E-3</v>
          </cell>
          <cell r="AR166">
            <v>1.4577777777777777E-3</v>
          </cell>
        </row>
        <row r="167">
          <cell r="H167">
            <v>1.1766666666666666E-3</v>
          </cell>
          <cell r="Q167">
            <v>1.0483333333333332E-3</v>
          </cell>
          <cell r="Z167">
            <v>1.1950000000000001E-3</v>
          </cell>
          <cell r="AI167">
            <v>1.0275000000000002E-3</v>
          </cell>
          <cell r="AR167">
            <v>1.1516666666666667E-3</v>
          </cell>
        </row>
        <row r="168">
          <cell r="H168">
            <v>1.1833333333333331E-3</v>
          </cell>
          <cell r="Q168">
            <v>1.2725E-3</v>
          </cell>
          <cell r="Z168">
            <v>1.3575000000000002E-3</v>
          </cell>
          <cell r="AI168">
            <v>1.2341666666666666E-3</v>
          </cell>
          <cell r="AR168">
            <v>1.1533333333333335E-3</v>
          </cell>
        </row>
        <row r="169">
          <cell r="H169">
            <v>1.1241666666666665E-3</v>
          </cell>
          <cell r="Q169">
            <v>1.1583333333333333E-3</v>
          </cell>
          <cell r="Z169">
            <v>1.2899999999999999E-3</v>
          </cell>
          <cell r="AI169">
            <v>1.0024999999999999E-3</v>
          </cell>
          <cell r="AR169">
            <v>9.7750000000000007E-4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 Page"/>
      <sheetName val="Averaging page (2)"/>
      <sheetName val="Averaging page"/>
      <sheetName val="14T wk3"/>
      <sheetName val="14T wk4"/>
      <sheetName val="14T wk5"/>
      <sheetName val="14T wk7"/>
      <sheetName val="14T wk8"/>
      <sheetName val="14T wk9"/>
      <sheetName val="14T wk10"/>
      <sheetName val="14T wk11"/>
      <sheetName val="Sheet1"/>
    </sheetNames>
    <sheetDataSet>
      <sheetData sheetId="0"/>
      <sheetData sheetId="1"/>
      <sheetData sheetId="2"/>
      <sheetData sheetId="3">
        <row r="113">
          <cell r="H113">
            <v>2.2766666666666664E-3</v>
          </cell>
          <cell r="Q113">
            <v>2.2450000000000005E-3</v>
          </cell>
          <cell r="Z113">
            <v>2.346666666666667E-3</v>
          </cell>
          <cell r="AI113">
            <v>2.3183333333333333E-3</v>
          </cell>
          <cell r="AR113">
            <v>2.2966666666666665E-3</v>
          </cell>
        </row>
        <row r="114">
          <cell r="H114">
            <v>2.7949999999999997E-3</v>
          </cell>
          <cell r="Q114">
            <v>2.7116666666666669E-3</v>
          </cell>
          <cell r="Z114">
            <v>2.49E-3</v>
          </cell>
          <cell r="AI114">
            <v>2.8083333333333333E-3</v>
          </cell>
          <cell r="AR114">
            <v>2.6516666666666668E-3</v>
          </cell>
        </row>
        <row r="115">
          <cell r="H115">
            <v>3.0633333333333333E-3</v>
          </cell>
          <cell r="Q115">
            <v>2.3216666666666672E-3</v>
          </cell>
          <cell r="Z115">
            <v>2.2500000000000003E-3</v>
          </cell>
          <cell r="AI115">
            <v>2.3583333333333334E-3</v>
          </cell>
          <cell r="AR115">
            <v>2.2333333333333333E-3</v>
          </cell>
        </row>
        <row r="133">
          <cell r="H133">
            <v>1.24E-3</v>
          </cell>
          <cell r="Q133">
            <v>1.2399999999999998E-3</v>
          </cell>
          <cell r="Z133">
            <v>1.3433333333333331E-3</v>
          </cell>
          <cell r="AI133">
            <v>1.3366666666666666E-3</v>
          </cell>
          <cell r="AR133">
            <v>1.3566666666666666E-3</v>
          </cell>
        </row>
        <row r="134">
          <cell r="H134">
            <v>1.3816666666666669E-3</v>
          </cell>
          <cell r="Q134">
            <v>1.5133333333333331E-3</v>
          </cell>
          <cell r="Z134">
            <v>1.3933333333333332E-3</v>
          </cell>
          <cell r="AI134">
            <v>1.3883333333333334E-3</v>
          </cell>
          <cell r="AR134">
            <v>1.2800000000000001E-3</v>
          </cell>
        </row>
        <row r="135">
          <cell r="H135">
            <v>1.2850000000000001E-3</v>
          </cell>
          <cell r="Q135">
            <v>1.3616666666666664E-3</v>
          </cell>
          <cell r="Z135">
            <v>1.2400000000000002E-3</v>
          </cell>
          <cell r="AI135">
            <v>1.4466666666666666E-3</v>
          </cell>
          <cell r="AR135">
            <v>1.2083333333333334E-3</v>
          </cell>
        </row>
        <row r="153">
          <cell r="H153">
            <v>4.95E-4</v>
          </cell>
          <cell r="Q153">
            <v>6.3833333333333331E-4</v>
          </cell>
          <cell r="Z153">
            <v>6.3833333333333331E-4</v>
          </cell>
          <cell r="AI153">
            <v>6.8833333333333333E-4</v>
          </cell>
          <cell r="AR153">
            <v>5.6499999999999996E-4</v>
          </cell>
        </row>
        <row r="154">
          <cell r="H154">
            <v>6.2833333333333339E-4</v>
          </cell>
          <cell r="Q154">
            <v>5.933333333333333E-4</v>
          </cell>
          <cell r="Z154">
            <v>7.7166666666666659E-4</v>
          </cell>
          <cell r="AI154">
            <v>7.133333333333334E-4</v>
          </cell>
          <cell r="AR154">
            <v>6.9833333333333325E-4</v>
          </cell>
        </row>
        <row r="155">
          <cell r="H155">
            <v>4.1166666666666663E-4</v>
          </cell>
          <cell r="Q155">
            <v>6.1166666666666672E-4</v>
          </cell>
          <cell r="Z155">
            <v>3.6833333333333336E-4</v>
          </cell>
          <cell r="AI155">
            <v>4.9166666666666662E-4</v>
          </cell>
          <cell r="AR155">
            <v>4.3666666666666669E-4</v>
          </cell>
        </row>
        <row r="164">
          <cell r="H164">
            <v>1.3372222222222221E-3</v>
          </cell>
          <cell r="Q164">
            <v>1.3744444444444446E-3</v>
          </cell>
          <cell r="Z164">
            <v>1.4427777777777779E-3</v>
          </cell>
          <cell r="AI164">
            <v>1.4477777777777776E-3</v>
          </cell>
          <cell r="AR164">
            <v>1.4061111111111108E-3</v>
          </cell>
        </row>
        <row r="165">
          <cell r="H165">
            <v>1.6016666666666668E-3</v>
          </cell>
          <cell r="Q165">
            <v>1.6061111111111109E-3</v>
          </cell>
          <cell r="Z165">
            <v>1.5516666666666665E-3</v>
          </cell>
          <cell r="AI165">
            <v>1.6366666666666665E-3</v>
          </cell>
          <cell r="AR165">
            <v>1.5433333333333332E-3</v>
          </cell>
        </row>
        <row r="166">
          <cell r="H166">
            <v>1.5866666666666668E-3</v>
          </cell>
          <cell r="Q166">
            <v>1.4316666666666668E-3</v>
          </cell>
          <cell r="Z166">
            <v>1.2861111111111114E-3</v>
          </cell>
          <cell r="AI166">
            <v>1.4322222222222221E-3</v>
          </cell>
          <cell r="AR166">
            <v>1.2927777777777779E-3</v>
          </cell>
        </row>
        <row r="167">
          <cell r="H167">
            <v>8.675E-4</v>
          </cell>
          <cell r="Q167">
            <v>9.3916666666666649E-4</v>
          </cell>
          <cell r="Z167">
            <v>9.9083333333333315E-4</v>
          </cell>
          <cell r="AI167">
            <v>1.0124999999999999E-3</v>
          </cell>
          <cell r="AR167">
            <v>9.6083333333333329E-4</v>
          </cell>
        </row>
        <row r="168">
          <cell r="H168">
            <v>1.0050000000000003E-3</v>
          </cell>
          <cell r="Q168">
            <v>1.0533333333333332E-3</v>
          </cell>
          <cell r="Z168">
            <v>1.0824999999999999E-3</v>
          </cell>
          <cell r="AI168">
            <v>1.0508333333333333E-3</v>
          </cell>
          <cell r="AR168">
            <v>9.8916666666666662E-4</v>
          </cell>
        </row>
        <row r="169">
          <cell r="H169">
            <v>8.4833333333333332E-4</v>
          </cell>
          <cell r="Q169">
            <v>9.8666666666666651E-4</v>
          </cell>
          <cell r="Z169">
            <v>8.0416666666666679E-4</v>
          </cell>
          <cell r="AI169">
            <v>9.6916666666666657E-4</v>
          </cell>
          <cell r="AR169">
            <v>8.225000000000001E-4</v>
          </cell>
        </row>
      </sheetData>
      <sheetData sheetId="4"/>
      <sheetData sheetId="5">
        <row r="113">
          <cell r="H113">
            <v>2.6800000000000001E-3</v>
          </cell>
          <cell r="Q113">
            <v>2.5650000000000004E-3</v>
          </cell>
          <cell r="Z113">
            <v>2.2066666666666667E-3</v>
          </cell>
          <cell r="AI113">
            <v>2.7233333333333337E-3</v>
          </cell>
          <cell r="AR113">
            <v>2.1883333333333334E-3</v>
          </cell>
        </row>
        <row r="114">
          <cell r="H114">
            <v>3.5333333333333332E-3</v>
          </cell>
          <cell r="Q114">
            <v>2.1750000000000003E-3</v>
          </cell>
          <cell r="Z114">
            <v>2.3083333333333332E-3</v>
          </cell>
          <cell r="AI114">
            <v>3.2750000000000001E-3</v>
          </cell>
          <cell r="AR114">
            <v>2.33E-3</v>
          </cell>
        </row>
        <row r="115">
          <cell r="H115">
            <v>2.1833333333333336E-3</v>
          </cell>
          <cell r="Q115">
            <v>2.1383333333333332E-3</v>
          </cell>
          <cell r="Z115">
            <v>2.3466666666666666E-3</v>
          </cell>
          <cell r="AI115">
            <v>3.293333333333333E-3</v>
          </cell>
          <cell r="AR115">
            <v>2.31E-3</v>
          </cell>
        </row>
        <row r="133">
          <cell r="H133">
            <v>1.075E-3</v>
          </cell>
          <cell r="Q133">
            <v>1.5566666666666667E-3</v>
          </cell>
          <cell r="Z133">
            <v>1.1299999999999999E-3</v>
          </cell>
          <cell r="AI133">
            <v>1.4033333333333333E-3</v>
          </cell>
          <cell r="AR133">
            <v>1.3183333333333332E-3</v>
          </cell>
        </row>
        <row r="134">
          <cell r="H134">
            <v>7.3499999999999998E-4</v>
          </cell>
          <cell r="Q134">
            <v>1.33E-3</v>
          </cell>
          <cell r="Z134">
            <v>1.3266666666666665E-3</v>
          </cell>
          <cell r="AI134">
            <v>1.5900000000000001E-3</v>
          </cell>
          <cell r="AR134">
            <v>1.3966666666666667E-3</v>
          </cell>
        </row>
        <row r="135">
          <cell r="H135">
            <v>4.6500000000000003E-4</v>
          </cell>
          <cell r="Q135">
            <v>1.405E-3</v>
          </cell>
          <cell r="Z135">
            <v>1.3816666666666665E-3</v>
          </cell>
          <cell r="AI135">
            <v>1.6533333333333335E-3</v>
          </cell>
          <cell r="AR135">
            <v>1.4266666666666668E-3</v>
          </cell>
        </row>
        <row r="153">
          <cell r="H153">
            <v>4.95E-4</v>
          </cell>
          <cell r="Q153">
            <v>6.6833333333333328E-4</v>
          </cell>
          <cell r="Z153">
            <v>4.0833333333333336E-4</v>
          </cell>
          <cell r="AI153">
            <v>6.0999999999999997E-4</v>
          </cell>
          <cell r="AR153">
            <v>1.075E-3</v>
          </cell>
        </row>
        <row r="154">
          <cell r="H154">
            <v>6.2833333333333339E-4</v>
          </cell>
          <cell r="Q154">
            <v>5.5500000000000005E-4</v>
          </cell>
          <cell r="Z154">
            <v>5.6833333333333334E-4</v>
          </cell>
          <cell r="AI154">
            <v>5.6833333333333334E-4</v>
          </cell>
          <cell r="AR154">
            <v>7.3499999999999998E-4</v>
          </cell>
        </row>
        <row r="155">
          <cell r="H155">
            <v>4.1166666666666663E-4</v>
          </cell>
          <cell r="Q155">
            <v>4.8000000000000001E-4</v>
          </cell>
          <cell r="Z155">
            <v>5.0833333333333329E-4</v>
          </cell>
          <cell r="AI155">
            <v>6.2666666666666665E-4</v>
          </cell>
          <cell r="AR155">
            <v>4.6500000000000003E-4</v>
          </cell>
        </row>
        <row r="164">
          <cell r="H164">
            <v>1.4166666666666668E-3</v>
          </cell>
          <cell r="Q164">
            <v>1.596666666666667E-3</v>
          </cell>
          <cell r="Z164">
            <v>1.2483333333333333E-3</v>
          </cell>
          <cell r="AI164">
            <v>1.5788888888888892E-3</v>
          </cell>
          <cell r="AR164">
            <v>1.5272222222222221E-3</v>
          </cell>
        </row>
        <row r="165">
          <cell r="H165">
            <v>1.6322222222222222E-3</v>
          </cell>
          <cell r="Q165">
            <v>1.3533333333333333E-3</v>
          </cell>
          <cell r="Z165">
            <v>1.401111111111111E-3</v>
          </cell>
          <cell r="AI165">
            <v>1.8111111111111112E-3</v>
          </cell>
          <cell r="AR165">
            <v>1.4872222222222222E-3</v>
          </cell>
        </row>
        <row r="166">
          <cell r="H166">
            <v>1.0200000000000001E-3</v>
          </cell>
          <cell r="Q166">
            <v>1.3411111111111113E-3</v>
          </cell>
          <cell r="Z166">
            <v>1.412222222222222E-3</v>
          </cell>
          <cell r="AI166">
            <v>1.8577777777777779E-3</v>
          </cell>
          <cell r="AR166">
            <v>1.4005555555555557E-3</v>
          </cell>
        </row>
        <row r="167">
          <cell r="H167">
            <v>7.85E-4</v>
          </cell>
          <cell r="Q167">
            <v>1.1125E-3</v>
          </cell>
          <cell r="Z167">
            <v>7.691666666666667E-4</v>
          </cell>
          <cell r="AI167">
            <v>1.0066666666666666E-3</v>
          </cell>
          <cell r="AR167">
            <v>1.1966666666666666E-3</v>
          </cell>
        </row>
        <row r="168">
          <cell r="H168">
            <v>6.8166666666666668E-4</v>
          </cell>
          <cell r="Q168">
            <v>9.4249999999999998E-4</v>
          </cell>
          <cell r="Z168">
            <v>9.4749999999999999E-4</v>
          </cell>
          <cell r="AI168">
            <v>1.0791666666666666E-3</v>
          </cell>
          <cell r="AR168">
            <v>1.0658333333333333E-3</v>
          </cell>
        </row>
        <row r="169">
          <cell r="H169">
            <v>4.3833333333333333E-4</v>
          </cell>
          <cell r="Q169">
            <v>9.4249999999999998E-4</v>
          </cell>
          <cell r="Z169">
            <v>9.4499999999999988E-4</v>
          </cell>
          <cell r="AI169">
            <v>1.14E-3</v>
          </cell>
          <cell r="AR169">
            <v>9.4583333333333347E-4</v>
          </cell>
        </row>
      </sheetData>
      <sheetData sheetId="6">
        <row r="113">
          <cell r="H113">
            <v>2.5199999999999997E-3</v>
          </cell>
          <cell r="Q113">
            <v>2.5433333333333332E-3</v>
          </cell>
          <cell r="Z113">
            <v>3.4000000000000002E-3</v>
          </cell>
          <cell r="AI113">
            <v>2.9516666666666671E-3</v>
          </cell>
          <cell r="AR113">
            <v>2.6999999999999997E-3</v>
          </cell>
        </row>
        <row r="114">
          <cell r="H114">
            <v>2.5733333333333329E-3</v>
          </cell>
          <cell r="Q114">
            <v>3.4383333333333332E-3</v>
          </cell>
          <cell r="Z114">
            <v>3.8649999999999999E-3</v>
          </cell>
          <cell r="AI114">
            <v>4.3583333333333339E-3</v>
          </cell>
          <cell r="AR114">
            <v>3.7499999999999999E-3</v>
          </cell>
        </row>
        <row r="115">
          <cell r="H115">
            <v>3.2100000000000002E-3</v>
          </cell>
          <cell r="Q115">
            <v>2.6649999999999998E-3</v>
          </cell>
          <cell r="Z115">
            <v>3.058333333333333E-3</v>
          </cell>
          <cell r="AI115">
            <v>2.6449999999999998E-3</v>
          </cell>
          <cell r="AR115">
            <v>2.405E-3</v>
          </cell>
        </row>
        <row r="133">
          <cell r="H133">
            <v>1.5349999999999999E-3</v>
          </cell>
          <cell r="Q133">
            <v>1.3316666666666668E-3</v>
          </cell>
          <cell r="AI133">
            <v>1.6199999999999999E-3</v>
          </cell>
          <cell r="AR133">
            <v>1.4616666666666667E-3</v>
          </cell>
        </row>
        <row r="134">
          <cell r="H134">
            <v>1.4783333333333332E-3</v>
          </cell>
          <cell r="Q134">
            <v>1.5200000000000001E-3</v>
          </cell>
          <cell r="AI134">
            <v>1.3583333333333334E-3</v>
          </cell>
          <cell r="AR134">
            <v>1.555E-3</v>
          </cell>
        </row>
        <row r="135">
          <cell r="H135">
            <v>1.2833333333333334E-3</v>
          </cell>
          <cell r="Q135">
            <v>1.4383333333333333E-3</v>
          </cell>
          <cell r="AI135">
            <v>1.5100000000000001E-3</v>
          </cell>
          <cell r="AR135">
            <v>1.4766666666666669E-3</v>
          </cell>
        </row>
        <row r="153">
          <cell r="H153">
            <v>9.3833333333333334E-4</v>
          </cell>
          <cell r="Q153">
            <v>7.2999999999999996E-4</v>
          </cell>
          <cell r="Z153">
            <v>1.4833333333333332E-4</v>
          </cell>
          <cell r="AI153">
            <v>7.8166666666666662E-4</v>
          </cell>
          <cell r="AR153">
            <v>7.8666666666666663E-4</v>
          </cell>
        </row>
        <row r="154">
          <cell r="H154">
            <v>8.7166666666666664E-4</v>
          </cell>
          <cell r="Q154">
            <v>7.666666666666668E-4</v>
          </cell>
          <cell r="Z154">
            <v>8.0833333333333321E-4</v>
          </cell>
          <cell r="AI154">
            <v>7.4333333333333326E-4</v>
          </cell>
          <cell r="AR154">
            <v>8.0999999999999996E-4</v>
          </cell>
        </row>
        <row r="155">
          <cell r="H155">
            <v>7.0333333333333337E-4</v>
          </cell>
          <cell r="Q155">
            <v>6.8000000000000005E-4</v>
          </cell>
          <cell r="Z155">
            <v>4.3833333333333333E-4</v>
          </cell>
          <cell r="AI155">
            <v>6.066666666666666E-4</v>
          </cell>
          <cell r="AR155">
            <v>7.8333333333333336E-4</v>
          </cell>
        </row>
        <row r="164">
          <cell r="H164">
            <v>1.6644444444444443E-3</v>
          </cell>
          <cell r="Q164">
            <v>1.5349999999999999E-3</v>
          </cell>
          <cell r="Z164">
            <v>1.7044444444444448E-3</v>
          </cell>
          <cell r="AI164">
            <v>1.7844444444444444E-3</v>
          </cell>
          <cell r="AR164">
            <v>1.649444444444444E-3</v>
          </cell>
        </row>
        <row r="165">
          <cell r="H165">
            <v>1.6411111111111108E-3</v>
          </cell>
          <cell r="Q165">
            <v>1.9083333333333337E-3</v>
          </cell>
          <cell r="Z165">
            <v>2.0727777777777776E-3</v>
          </cell>
          <cell r="AI165">
            <v>2.1533333333333335E-3</v>
          </cell>
          <cell r="AR165">
            <v>2.0383333333333334E-3</v>
          </cell>
        </row>
        <row r="166">
          <cell r="H166">
            <v>1.7322222222222225E-3</v>
          </cell>
          <cell r="Q166">
            <v>1.5944444444444443E-3</v>
          </cell>
          <cell r="Z166">
            <v>1.6894444444444442E-3</v>
          </cell>
          <cell r="AI166">
            <v>1.5872222222222223E-3</v>
          </cell>
          <cell r="AR166">
            <v>1.5550000000000002E-3</v>
          </cell>
        </row>
        <row r="167">
          <cell r="H167">
            <v>1.2366666666666667E-3</v>
          </cell>
          <cell r="Q167">
            <v>1.0308333333333333E-3</v>
          </cell>
          <cell r="Z167">
            <v>8.566666666666666E-4</v>
          </cell>
          <cell r="AI167">
            <v>1.2008333333333333E-3</v>
          </cell>
          <cell r="AR167">
            <v>1.1241666666666665E-3</v>
          </cell>
        </row>
        <row r="168">
          <cell r="H168">
            <v>1.1749999999999998E-3</v>
          </cell>
          <cell r="Q168">
            <v>1.1433333333333334E-3</v>
          </cell>
          <cell r="Z168">
            <v>1.1766666666666666E-3</v>
          </cell>
          <cell r="AI168">
            <v>1.0508333333333333E-3</v>
          </cell>
          <cell r="AR168">
            <v>1.1825E-3</v>
          </cell>
        </row>
        <row r="169">
          <cell r="H169">
            <v>9.9333333333333348E-4</v>
          </cell>
          <cell r="Q169">
            <v>1.0591666666666666E-3</v>
          </cell>
          <cell r="Z169">
            <v>1.005E-3</v>
          </cell>
          <cell r="AI169">
            <v>1.0583333333333334E-3</v>
          </cell>
          <cell r="AR169">
            <v>1.1300000000000001E-3</v>
          </cell>
        </row>
      </sheetData>
      <sheetData sheetId="7"/>
      <sheetData sheetId="8"/>
      <sheetData sheetId="9">
        <row r="113">
          <cell r="H113">
            <v>2.2033333333333332E-3</v>
          </cell>
          <cell r="Q113">
            <v>2.1350000000000002E-3</v>
          </cell>
          <cell r="Z113">
            <v>2.1716666666666668E-3</v>
          </cell>
          <cell r="AI113">
            <v>2.3416666666666664E-3</v>
          </cell>
          <cell r="AR113">
            <v>2.0166666666666666E-3</v>
          </cell>
        </row>
        <row r="114">
          <cell r="H114">
            <v>2.2700000000000003E-3</v>
          </cell>
          <cell r="Q114">
            <v>2.4250000000000001E-3</v>
          </cell>
          <cell r="Z114">
            <v>2.3100000000000004E-3</v>
          </cell>
          <cell r="AI114">
            <v>2.2799999999999999E-3</v>
          </cell>
          <cell r="AR114">
            <v>2.208333333333333E-3</v>
          </cell>
        </row>
        <row r="115">
          <cell r="H115">
            <v>2.0416666666666665E-3</v>
          </cell>
          <cell r="Q115">
            <v>2.2283333333333335E-3</v>
          </cell>
          <cell r="Z115">
            <v>2.1733333333333335E-3</v>
          </cell>
          <cell r="AI115">
            <v>2.2366666666666663E-3</v>
          </cell>
          <cell r="AR115">
            <v>2.2666666666666668E-3</v>
          </cell>
        </row>
        <row r="133">
          <cell r="H133">
            <v>1.2750000000000001E-3</v>
          </cell>
          <cell r="Q133">
            <v>1.0483333333333334E-3</v>
          </cell>
          <cell r="Z133">
            <v>1.4416666666666666E-3</v>
          </cell>
          <cell r="AI133">
            <v>1.3183333333333332E-3</v>
          </cell>
          <cell r="AR133">
            <v>1.2316666666666667E-3</v>
          </cell>
        </row>
        <row r="134">
          <cell r="H134">
            <v>1.4033333333333333E-3</v>
          </cell>
          <cell r="Q134">
            <v>1.2266666666666667E-3</v>
          </cell>
          <cell r="Z134">
            <v>1.4566666666666667E-3</v>
          </cell>
          <cell r="AI134">
            <v>1.2366666666666665E-3</v>
          </cell>
          <cell r="AR134">
            <v>1.2866666666666666E-3</v>
          </cell>
        </row>
        <row r="135">
          <cell r="H135">
            <v>1.235E-3</v>
          </cell>
          <cell r="Q135">
            <v>1.3116666666666667E-3</v>
          </cell>
          <cell r="Z135">
            <v>1.3316666666666668E-3</v>
          </cell>
          <cell r="AI135">
            <v>1.3016666666666667E-3</v>
          </cell>
          <cell r="AR135">
            <v>1.3416666666666668E-3</v>
          </cell>
        </row>
        <row r="153">
          <cell r="H153">
            <v>5.6999999999999998E-4</v>
          </cell>
          <cell r="Q153">
            <v>2.316666666666667E-4</v>
          </cell>
          <cell r="Z153">
            <v>7.3166666666666671E-4</v>
          </cell>
          <cell r="AI153">
            <v>2.7666666666666665E-4</v>
          </cell>
          <cell r="AR153">
            <v>3.3500000000000001E-4</v>
          </cell>
        </row>
        <row r="154">
          <cell r="H154">
            <v>6.7833333333333331E-4</v>
          </cell>
          <cell r="Q154">
            <v>2.0166666666666667E-4</v>
          </cell>
          <cell r="Z154">
            <v>7.0666666666666664E-4</v>
          </cell>
          <cell r="AI154">
            <v>2.4333333333333333E-4</v>
          </cell>
          <cell r="AR154">
            <v>4.3166666666666662E-4</v>
          </cell>
        </row>
        <row r="155">
          <cell r="H155">
            <v>6.6666666666666675E-4</v>
          </cell>
          <cell r="Q155">
            <v>4.3833333333333333E-4</v>
          </cell>
          <cell r="Z155">
            <v>5.9166666666666666E-4</v>
          </cell>
          <cell r="AI155">
            <v>5.399999999999999E-4</v>
          </cell>
          <cell r="AR155">
            <v>6.0666666666666681E-4</v>
          </cell>
        </row>
        <row r="164">
          <cell r="H164">
            <v>1.3494444444444446E-3</v>
          </cell>
          <cell r="Q164">
            <v>1.1383333333333334E-3</v>
          </cell>
          <cell r="Z164">
            <v>1.4483333333333334E-3</v>
          </cell>
          <cell r="AI164">
            <v>1.3122222222222222E-3</v>
          </cell>
          <cell r="AR164">
            <v>1.1944444444444444E-3</v>
          </cell>
        </row>
        <row r="165">
          <cell r="H165">
            <v>1.4505555555555556E-3</v>
          </cell>
          <cell r="Q165">
            <v>1.2844444444444446E-3</v>
          </cell>
          <cell r="Z165">
            <v>1.4911111111111115E-3</v>
          </cell>
          <cell r="AI165">
            <v>1.2533333333333331E-3</v>
          </cell>
          <cell r="AR165">
            <v>1.3088888888888889E-3</v>
          </cell>
        </row>
        <row r="166">
          <cell r="H166">
            <v>1.3144444444444445E-3</v>
          </cell>
          <cell r="Q166">
            <v>1.3261111111111112E-3</v>
          </cell>
          <cell r="Z166">
            <v>1.3655555555555556E-3</v>
          </cell>
          <cell r="AI166">
            <v>1.3594444444444444E-3</v>
          </cell>
          <cell r="AR166">
            <v>1.405E-3</v>
          </cell>
        </row>
        <row r="167">
          <cell r="H167">
            <v>9.2250000000000003E-4</v>
          </cell>
          <cell r="Q167">
            <v>6.4000000000000005E-4</v>
          </cell>
          <cell r="Z167">
            <v>1.0866666666666668E-3</v>
          </cell>
          <cell r="AI167">
            <v>7.9749999999999992E-4</v>
          </cell>
          <cell r="AR167">
            <v>7.8333333333333336E-4</v>
          </cell>
        </row>
        <row r="168">
          <cell r="H168">
            <v>1.0408333333333333E-3</v>
          </cell>
          <cell r="Q168">
            <v>7.1416666666666666E-4</v>
          </cell>
          <cell r="Z168">
            <v>1.0816666666666665E-3</v>
          </cell>
          <cell r="AI168">
            <v>7.3999999999999988E-4</v>
          </cell>
          <cell r="AR168">
            <v>8.5916666666666661E-4</v>
          </cell>
        </row>
        <row r="169">
          <cell r="H169">
            <v>9.5083333333333337E-4</v>
          </cell>
          <cell r="Q169">
            <v>8.7500000000000002E-4</v>
          </cell>
          <cell r="Z169">
            <v>9.6166666666666666E-4</v>
          </cell>
          <cell r="AI169">
            <v>9.2083333333333329E-4</v>
          </cell>
          <cell r="AR169">
            <v>9.741666666666668E-4</v>
          </cell>
        </row>
      </sheetData>
      <sheetData sheetId="10">
        <row r="113">
          <cell r="H113">
            <v>2.3699999999999997E-3</v>
          </cell>
          <cell r="Q113">
            <v>2.2595166666666668E-3</v>
          </cell>
          <cell r="Z113">
            <v>2.0727999999999996E-3</v>
          </cell>
          <cell r="AI113">
            <v>2.2566666666666668E-3</v>
          </cell>
          <cell r="AR113">
            <v>2.1183333333333332E-3</v>
          </cell>
        </row>
        <row r="114">
          <cell r="H114">
            <v>2.4083333333333335E-3</v>
          </cell>
          <cell r="Q114">
            <v>2.4070666666666666E-3</v>
          </cell>
          <cell r="Z114">
            <v>1.9910333333333333E-3</v>
          </cell>
          <cell r="AI114">
            <v>2.313333333333333E-3</v>
          </cell>
          <cell r="AR114">
            <v>2.3E-3</v>
          </cell>
        </row>
        <row r="115">
          <cell r="H115">
            <v>2.293333333333333E-3</v>
          </cell>
          <cell r="Q115">
            <v>2.1388666666666664E-3</v>
          </cell>
          <cell r="Z115">
            <v>2.0901666666666664E-3</v>
          </cell>
          <cell r="AI115">
            <v>2.1666666666666666E-3</v>
          </cell>
          <cell r="AR115">
            <v>2.1483333333333333E-3</v>
          </cell>
        </row>
        <row r="133">
          <cell r="H133">
            <v>1.2733333333333333E-3</v>
          </cell>
          <cell r="Q133">
            <v>1.2891000000000001E-3</v>
          </cell>
          <cell r="Z133">
            <v>9.9651666666666677E-4</v>
          </cell>
          <cell r="AI133">
            <v>1.2833333333333334E-3</v>
          </cell>
          <cell r="AR133">
            <v>1.34E-3</v>
          </cell>
        </row>
        <row r="134">
          <cell r="H134">
            <v>1.47E-3</v>
          </cell>
          <cell r="Q134">
            <v>1.3630000000000001E-3</v>
          </cell>
          <cell r="Z134">
            <v>9.8746666666666653E-4</v>
          </cell>
          <cell r="AI134">
            <v>1.3533333333333331E-3</v>
          </cell>
          <cell r="AR134">
            <v>1.3516666666666668E-3</v>
          </cell>
        </row>
        <row r="135">
          <cell r="H135">
            <v>1.3916666666666665E-3</v>
          </cell>
          <cell r="Q135">
            <v>1.2941000000000001E-3</v>
          </cell>
          <cell r="Z135">
            <v>1.0871000000000001E-3</v>
          </cell>
          <cell r="AI135">
            <v>1.225E-3</v>
          </cell>
          <cell r="AR135">
            <v>1.2916666666666667E-3</v>
          </cell>
        </row>
        <row r="153">
          <cell r="H153">
            <v>2.2666666666666666E-4</v>
          </cell>
          <cell r="Q153">
            <v>4.0648333333333328E-4</v>
          </cell>
          <cell r="Z153">
            <v>1.7666666666666669E-4</v>
          </cell>
          <cell r="AI153">
            <v>3.1833333333333334E-4</v>
          </cell>
          <cell r="AR153">
            <v>7.1999999999999994E-4</v>
          </cell>
        </row>
        <row r="154">
          <cell r="H154">
            <v>5.1166666666666667E-4</v>
          </cell>
          <cell r="Q154">
            <v>4.3901666666666661E-4</v>
          </cell>
          <cell r="Z154">
            <v>1.6833333333333335E-4</v>
          </cell>
          <cell r="AI154">
            <v>5.3166666666666662E-4</v>
          </cell>
          <cell r="AR154">
            <v>6.6999999999999991E-4</v>
          </cell>
        </row>
        <row r="155">
          <cell r="H155">
            <v>4.483333333333333E-4</v>
          </cell>
          <cell r="Q155">
            <v>5.5655000000000006E-4</v>
          </cell>
          <cell r="Z155">
            <v>2.3999999999999998E-4</v>
          </cell>
          <cell r="AI155">
            <v>4.6333333333333334E-4</v>
          </cell>
          <cell r="AR155">
            <v>5.0000000000000001E-4</v>
          </cell>
        </row>
        <row r="164">
          <cell r="H164">
            <v>1.2899999999999999E-3</v>
          </cell>
          <cell r="Q164">
            <v>1.3183666666666668E-3</v>
          </cell>
          <cell r="Z164">
            <v>1.0819944444444443E-3</v>
          </cell>
          <cell r="AI164">
            <v>1.2861111111111111E-3</v>
          </cell>
          <cell r="AR164">
            <v>1.3927777777777777E-3</v>
          </cell>
        </row>
        <row r="165">
          <cell r="H165">
            <v>1.4633333333333332E-3</v>
          </cell>
          <cell r="Q165">
            <v>1.4030277777777776E-3</v>
          </cell>
          <cell r="Z165">
            <v>1.0489444444444444E-3</v>
          </cell>
          <cell r="AI165">
            <v>1.3994444444444443E-3</v>
          </cell>
          <cell r="AR165">
            <v>1.4405555555555554E-3</v>
          </cell>
        </row>
        <row r="166">
          <cell r="H166">
            <v>1.3777777777777775E-3</v>
          </cell>
          <cell r="Q166">
            <v>1.3298388888888888E-3</v>
          </cell>
          <cell r="Z166">
            <v>1.1390888888888888E-3</v>
          </cell>
          <cell r="AI166">
            <v>1.2849999999999999E-3</v>
          </cell>
          <cell r="AR166">
            <v>1.3133333333333332E-3</v>
          </cell>
        </row>
        <row r="167">
          <cell r="H167">
            <v>7.5000000000000002E-4</v>
          </cell>
          <cell r="Q167">
            <v>8.4779166666666662E-4</v>
          </cell>
          <cell r="Z167">
            <v>5.8659166666666677E-4</v>
          </cell>
          <cell r="AI167">
            <v>8.008333333333333E-4</v>
          </cell>
          <cell r="AR167">
            <v>1.0300000000000001E-3</v>
          </cell>
        </row>
        <row r="168">
          <cell r="H168">
            <v>9.9083333333333337E-4</v>
          </cell>
          <cell r="Q168">
            <v>9.0100833333333339E-4</v>
          </cell>
          <cell r="Z168">
            <v>5.778999999999999E-4</v>
          </cell>
          <cell r="AI168">
            <v>9.4249999999999987E-4</v>
          </cell>
          <cell r="AR168">
            <v>1.0108333333333334E-3</v>
          </cell>
        </row>
        <row r="169">
          <cell r="H169">
            <v>9.1999999999999992E-4</v>
          </cell>
          <cell r="Q169">
            <v>9.2532500000000006E-4</v>
          </cell>
          <cell r="Z169">
            <v>6.6355000000000006E-4</v>
          </cell>
          <cell r="AI169">
            <v>8.4416666666666668E-4</v>
          </cell>
          <cell r="AR169">
            <v>8.9583333333333333E-4</v>
          </cell>
        </row>
      </sheetData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X219"/>
  <sheetViews>
    <sheetView tabSelected="1" workbookViewId="0">
      <selection activeCell="D6" sqref="D6:D7"/>
    </sheetView>
  </sheetViews>
  <sheetFormatPr baseColWidth="10" defaultColWidth="12.6640625" defaultRowHeight="15" x14ac:dyDescent="0.2"/>
  <sheetData>
    <row r="6" spans="2:22" x14ac:dyDescent="0.2">
      <c r="B6" t="s">
        <v>33</v>
      </c>
    </row>
    <row r="7" spans="2:22" x14ac:dyDescent="0.2">
      <c r="B7" t="s">
        <v>34</v>
      </c>
      <c r="C7" t="s">
        <v>35</v>
      </c>
    </row>
    <row r="8" spans="2:22" x14ac:dyDescent="0.2">
      <c r="B8" t="s">
        <v>36</v>
      </c>
      <c r="C8" t="s">
        <v>37</v>
      </c>
    </row>
    <row r="9" spans="2:22" x14ac:dyDescent="0.2">
      <c r="B9" t="s">
        <v>38</v>
      </c>
      <c r="C9" t="s">
        <v>39</v>
      </c>
    </row>
    <row r="10" spans="2:22" x14ac:dyDescent="0.2">
      <c r="B10" t="s">
        <v>40</v>
      </c>
      <c r="C10" t="s">
        <v>41</v>
      </c>
    </row>
    <row r="11" spans="2:22" x14ac:dyDescent="0.2">
      <c r="B11" t="s">
        <v>42</v>
      </c>
      <c r="C11" t="s">
        <v>43</v>
      </c>
    </row>
    <row r="12" spans="2:22" x14ac:dyDescent="0.2">
      <c r="B12" t="s">
        <v>44</v>
      </c>
      <c r="C12" t="s">
        <v>45</v>
      </c>
    </row>
    <row r="16" spans="2:22" x14ac:dyDescent="0.2">
      <c r="E16" t="s">
        <v>46</v>
      </c>
      <c r="F16" t="s">
        <v>47</v>
      </c>
      <c r="G16" t="s">
        <v>48</v>
      </c>
      <c r="H16" t="s">
        <v>49</v>
      </c>
      <c r="I16" t="s">
        <v>50</v>
      </c>
      <c r="J16" t="s">
        <v>51</v>
      </c>
      <c r="Q16" t="s">
        <v>46</v>
      </c>
      <c r="R16" t="s">
        <v>47</v>
      </c>
      <c r="S16" t="s">
        <v>48</v>
      </c>
      <c r="T16" t="s">
        <v>49</v>
      </c>
      <c r="U16" t="s">
        <v>50</v>
      </c>
      <c r="V16" t="s">
        <v>51</v>
      </c>
    </row>
    <row r="17" spans="2:24" x14ac:dyDescent="0.2">
      <c r="B17" t="s">
        <v>36</v>
      </c>
      <c r="E17" t="s">
        <v>10</v>
      </c>
      <c r="F17" t="s">
        <v>10</v>
      </c>
      <c r="G17" t="s">
        <v>10</v>
      </c>
      <c r="H17" t="s">
        <v>10</v>
      </c>
      <c r="I17" t="s">
        <v>10</v>
      </c>
      <c r="J17" t="s">
        <v>10</v>
      </c>
      <c r="K17" t="s">
        <v>52</v>
      </c>
      <c r="N17" t="s">
        <v>42</v>
      </c>
      <c r="Q17" t="s">
        <v>10</v>
      </c>
      <c r="R17" t="s">
        <v>10</v>
      </c>
      <c r="S17" t="s">
        <v>10</v>
      </c>
      <c r="T17" t="s">
        <v>10</v>
      </c>
      <c r="U17" t="s">
        <v>10</v>
      </c>
      <c r="V17" t="s">
        <v>10</v>
      </c>
      <c r="W17" t="s">
        <v>52</v>
      </c>
    </row>
    <row r="18" spans="2:24" x14ac:dyDescent="0.2">
      <c r="B18" t="s">
        <v>12</v>
      </c>
      <c r="C18" t="s">
        <v>13</v>
      </c>
      <c r="D18" t="s">
        <v>14</v>
      </c>
      <c r="E18">
        <v>20.136333333333333</v>
      </c>
      <c r="F18">
        <v>18.381880666666667</v>
      </c>
      <c r="G18">
        <v>17.764004</v>
      </c>
      <c r="H18">
        <v>17.611988333333336</v>
      </c>
      <c r="I18">
        <v>17.239468500000001</v>
      </c>
      <c r="J18">
        <v>18.149812499999999</v>
      </c>
      <c r="K18">
        <v>-7.5384781734057622</v>
      </c>
      <c r="L18">
        <v>-9.8653553278484996</v>
      </c>
      <c r="N18" t="s">
        <v>12</v>
      </c>
      <c r="O18" t="s">
        <v>13</v>
      </c>
      <c r="P18" t="s">
        <v>14</v>
      </c>
      <c r="Q18">
        <v>19.583333333333332</v>
      </c>
      <c r="R18">
        <v>17.858478833333333</v>
      </c>
      <c r="S18">
        <v>17.790076333333332</v>
      </c>
      <c r="T18">
        <v>17.489410833333334</v>
      </c>
      <c r="U18">
        <v>17.190214333333333</v>
      </c>
      <c r="V18">
        <v>17.2577955</v>
      </c>
      <c r="W18">
        <v>-13.056638561560344</v>
      </c>
      <c r="X18">
        <v>-8.0156587012525531</v>
      </c>
    </row>
    <row r="19" spans="2:24" x14ac:dyDescent="0.2">
      <c r="D19" t="s">
        <v>15</v>
      </c>
      <c r="E19">
        <v>20.748333333333335</v>
      </c>
      <c r="F19">
        <v>19.292137833333335</v>
      </c>
      <c r="G19">
        <v>18.283957666666666</v>
      </c>
      <c r="H19">
        <v>18.262015666666667</v>
      </c>
      <c r="I19">
        <v>18.286575833333334</v>
      </c>
      <c r="J19">
        <v>18.402654833333337</v>
      </c>
      <c r="K19">
        <v>-10.641621873893589</v>
      </c>
      <c r="L19">
        <v>-11.305382761667595</v>
      </c>
      <c r="P19" t="s">
        <v>15</v>
      </c>
      <c r="Q19">
        <v>20.850499999999997</v>
      </c>
      <c r="R19">
        <v>18.781037833333333</v>
      </c>
      <c r="S19">
        <v>18.800325833333332</v>
      </c>
      <c r="T19">
        <v>18.277053833333333</v>
      </c>
      <c r="U19">
        <v>18.030969666666664</v>
      </c>
      <c r="V19">
        <v>18.056625666666665</v>
      </c>
      <c r="W19">
        <v>-13.375719894239246</v>
      </c>
      <c r="X19">
        <v>-12.190181552925923</v>
      </c>
    </row>
    <row r="20" spans="2:24" x14ac:dyDescent="0.2">
      <c r="D20" t="s">
        <v>16</v>
      </c>
      <c r="E20">
        <v>20.638333333333335</v>
      </c>
      <c r="F20">
        <v>19.101868666666668</v>
      </c>
      <c r="G20">
        <v>18.01084216666667</v>
      </c>
      <c r="H20">
        <v>18.085598999999998</v>
      </c>
      <c r="I20">
        <v>17.812157666666664</v>
      </c>
      <c r="J20">
        <v>18.482036000000001</v>
      </c>
      <c r="K20">
        <v>-11.470041421061016</v>
      </c>
      <c r="L20">
        <v>-10.448020673504002</v>
      </c>
      <c r="P20" t="s">
        <v>16</v>
      </c>
      <c r="Q20">
        <v>20.51166666666667</v>
      </c>
      <c r="R20">
        <v>18.517428833333334</v>
      </c>
      <c r="S20">
        <v>18.445279333333332</v>
      </c>
      <c r="T20">
        <v>18.180898166666665</v>
      </c>
      <c r="U20">
        <v>18.075494999999997</v>
      </c>
      <c r="V20">
        <v>17.957419000000002</v>
      </c>
      <c r="W20">
        <v>-12.595996763059242</v>
      </c>
      <c r="X20">
        <v>-8.0929149037805352</v>
      </c>
    </row>
    <row r="21" spans="2:24" x14ac:dyDescent="0.2">
      <c r="C21" t="s">
        <v>17</v>
      </c>
      <c r="D21" t="s">
        <v>14</v>
      </c>
      <c r="K21">
        <v>-12.13463688977536</v>
      </c>
      <c r="O21" t="s">
        <v>17</v>
      </c>
      <c r="P21" t="s">
        <v>14</v>
      </c>
      <c r="W21">
        <v>-10.680837155178299</v>
      </c>
    </row>
    <row r="22" spans="2:24" x14ac:dyDescent="0.2">
      <c r="D22" t="s">
        <v>15</v>
      </c>
      <c r="K22">
        <v>-11.966865537593007</v>
      </c>
      <c r="P22" t="s">
        <v>15</v>
      </c>
      <c r="W22">
        <v>-13.42327984943698</v>
      </c>
    </row>
    <row r="23" spans="2:24" x14ac:dyDescent="0.2">
      <c r="D23" t="s">
        <v>16</v>
      </c>
      <c r="K23">
        <v>-9.3973779888634095</v>
      </c>
      <c r="P23" t="s">
        <v>16</v>
      </c>
      <c r="W23">
        <v>-12.313830995377405</v>
      </c>
    </row>
    <row r="24" spans="2:24" x14ac:dyDescent="0.2">
      <c r="B24" t="s">
        <v>18</v>
      </c>
      <c r="C24" t="s">
        <v>13</v>
      </c>
      <c r="D24" t="s">
        <v>14</v>
      </c>
      <c r="E24">
        <v>3203.7324199999998</v>
      </c>
      <c r="F24">
        <v>2949.1903915000003</v>
      </c>
      <c r="G24">
        <v>2920.3904204999999</v>
      </c>
      <c r="H24">
        <v>3051.6139463333329</v>
      </c>
      <c r="I24">
        <v>3367.3097018333328</v>
      </c>
      <c r="J24">
        <v>3810.9280035000002</v>
      </c>
      <c r="K24">
        <v>23.993527373024236</v>
      </c>
      <c r="L24">
        <v>18.9527558453212</v>
      </c>
      <c r="N24" t="s">
        <v>18</v>
      </c>
      <c r="O24" t="s">
        <v>13</v>
      </c>
      <c r="P24" t="s">
        <v>14</v>
      </c>
      <c r="Q24">
        <v>3182.1901666666663</v>
      </c>
      <c r="R24">
        <v>3124.1264418333335</v>
      </c>
      <c r="S24">
        <v>3031.8973970000002</v>
      </c>
      <c r="T24">
        <v>2909.5655548333334</v>
      </c>
      <c r="U24">
        <v>3117.9120155000001</v>
      </c>
      <c r="V24">
        <v>3357.2587506666664</v>
      </c>
      <c r="W24">
        <v>-2.6514866927103857</v>
      </c>
      <c r="X24">
        <v>2.260328903409266</v>
      </c>
    </row>
    <row r="25" spans="2:24" x14ac:dyDescent="0.2">
      <c r="D25" t="s">
        <v>15</v>
      </c>
      <c r="E25">
        <v>3369.834939833333</v>
      </c>
      <c r="F25">
        <v>2953.3533751666664</v>
      </c>
      <c r="G25">
        <v>3341.2927576666671</v>
      </c>
      <c r="H25">
        <v>3248.6143073333333</v>
      </c>
      <c r="I25">
        <v>3389.636725833333</v>
      </c>
      <c r="J25">
        <v>3501.2225286666667</v>
      </c>
      <c r="K25">
        <v>6.9722726240710324</v>
      </c>
      <c r="L25">
        <v>3.8989324753049148</v>
      </c>
      <c r="P25" t="s">
        <v>15</v>
      </c>
      <c r="Q25">
        <v>3387.7841666666673</v>
      </c>
      <c r="R25">
        <v>3152.3337501666665</v>
      </c>
      <c r="S25">
        <v>3118.1552976666667</v>
      </c>
      <c r="T25">
        <v>3166.8338521666665</v>
      </c>
      <c r="U25">
        <v>3076.8301234999999</v>
      </c>
      <c r="V25">
        <v>3195.8848758333334</v>
      </c>
      <c r="W25">
        <v>-5.9813740812930778</v>
      </c>
      <c r="X25">
        <v>5.6315804796648488</v>
      </c>
    </row>
    <row r="26" spans="2:24" x14ac:dyDescent="0.2">
      <c r="D26" t="s">
        <v>16</v>
      </c>
      <c r="E26">
        <v>3117.389772333333</v>
      </c>
      <c r="F26">
        <v>2919.4878085</v>
      </c>
      <c r="G26">
        <v>2992.7247456666664</v>
      </c>
      <c r="H26">
        <v>3312.6428613333328</v>
      </c>
      <c r="I26">
        <v>3299.9094143333336</v>
      </c>
      <c r="J26">
        <v>3984.8512215000001</v>
      </c>
      <c r="K26">
        <v>35.03220764538834</v>
      </c>
      <c r="L26">
        <v>27.826531570268848</v>
      </c>
      <c r="P26" t="s">
        <v>16</v>
      </c>
      <c r="Q26">
        <v>3253.9849999999997</v>
      </c>
      <c r="R26">
        <v>3094.5024733333335</v>
      </c>
      <c r="S26">
        <v>3062.8897288333328</v>
      </c>
      <c r="T26">
        <v>3138.4713361666672</v>
      </c>
      <c r="U26">
        <v>3059.0671729999995</v>
      </c>
      <c r="V26">
        <v>3419.4108008333333</v>
      </c>
      <c r="W26">
        <v>2.0083402742594307</v>
      </c>
      <c r="X26">
        <v>10.424697052110604</v>
      </c>
    </row>
    <row r="27" spans="2:24" x14ac:dyDescent="0.2">
      <c r="C27" t="s">
        <v>17</v>
      </c>
      <c r="D27" t="s">
        <v>14</v>
      </c>
      <c r="K27">
        <v>13.832347892417904</v>
      </c>
      <c r="O27" t="s">
        <v>17</v>
      </c>
      <c r="P27" t="s">
        <v>14</v>
      </c>
      <c r="W27">
        <v>13.375515291437367</v>
      </c>
    </row>
    <row r="28" spans="2:24" x14ac:dyDescent="0.2">
      <c r="D28" t="s">
        <v>15</v>
      </c>
      <c r="K28">
        <v>0.79506398421173263</v>
      </c>
      <c r="P28" t="s">
        <v>15</v>
      </c>
      <c r="W28">
        <v>-5.3600590639938712</v>
      </c>
    </row>
    <row r="29" spans="2:24" x14ac:dyDescent="0.2">
      <c r="D29" t="s">
        <v>16</v>
      </c>
      <c r="K29">
        <v>20.441766909302224</v>
      </c>
      <c r="P29" t="s">
        <v>16</v>
      </c>
      <c r="W29">
        <v>8.1495432208163976</v>
      </c>
    </row>
    <row r="30" spans="2:24" x14ac:dyDescent="0.2">
      <c r="B30" t="s">
        <v>19</v>
      </c>
      <c r="C30" t="s">
        <v>13</v>
      </c>
      <c r="D30" t="s">
        <v>14</v>
      </c>
      <c r="E30">
        <v>81.154166666666669</v>
      </c>
      <c r="F30">
        <v>82.435833333333335</v>
      </c>
      <c r="G30">
        <v>82.909166666666664</v>
      </c>
      <c r="H30">
        <v>83.378833333333347</v>
      </c>
      <c r="I30">
        <v>82.523666666666657</v>
      </c>
      <c r="J30">
        <v>70.761499999999984</v>
      </c>
      <c r="K30">
        <v>-16.487362758823963</v>
      </c>
      <c r="L30">
        <v>-12.806078964933022</v>
      </c>
      <c r="N30" t="s">
        <v>19</v>
      </c>
      <c r="O30" t="s">
        <v>13</v>
      </c>
      <c r="P30" t="s">
        <v>14</v>
      </c>
      <c r="Q30">
        <v>81.430499999999995</v>
      </c>
      <c r="R30">
        <v>82.434333333333328</v>
      </c>
      <c r="S30">
        <v>83.429833333333335</v>
      </c>
      <c r="T30">
        <v>84.110500000000002</v>
      </c>
      <c r="U30">
        <v>83.100833333333327</v>
      </c>
      <c r="V30">
        <v>77.18783333333333</v>
      </c>
      <c r="W30">
        <v>1.240684594969879</v>
      </c>
      <c r="X30">
        <v>-3.8589127203580418</v>
      </c>
    </row>
    <row r="31" spans="2:24" x14ac:dyDescent="0.2">
      <c r="D31" t="s">
        <v>15</v>
      </c>
      <c r="E31">
        <v>82.555166666666665</v>
      </c>
      <c r="F31">
        <v>83.036666666666662</v>
      </c>
      <c r="G31">
        <v>84.744166666666672</v>
      </c>
      <c r="H31">
        <v>83.134333333333331</v>
      </c>
      <c r="I31">
        <v>83.793999999999997</v>
      </c>
      <c r="J31">
        <v>78.479666666666674</v>
      </c>
      <c r="K31">
        <v>-7.5191815856777406</v>
      </c>
      <c r="L31">
        <v>-4.936698894274727</v>
      </c>
      <c r="P31" t="s">
        <v>15</v>
      </c>
      <c r="Q31">
        <v>82.258833333333342</v>
      </c>
      <c r="R31">
        <v>83.287666666666667</v>
      </c>
      <c r="S31">
        <v>83.769666666666666</v>
      </c>
      <c r="T31">
        <v>84.626499999999993</v>
      </c>
      <c r="U31">
        <v>84.278999999999996</v>
      </c>
      <c r="V31">
        <v>81.369500000000002</v>
      </c>
      <c r="W31">
        <v>1.8159860628883577</v>
      </c>
      <c r="X31">
        <v>1.7017048295170565</v>
      </c>
    </row>
    <row r="32" spans="2:24" x14ac:dyDescent="0.2">
      <c r="D32" t="s">
        <v>16</v>
      </c>
      <c r="E32">
        <v>81.026166666666668</v>
      </c>
      <c r="F32">
        <v>81.403666666666666</v>
      </c>
      <c r="G32">
        <v>82.487499999999997</v>
      </c>
      <c r="H32">
        <v>81.946833333333331</v>
      </c>
      <c r="I32">
        <v>83.153999999999996</v>
      </c>
      <c r="J32">
        <v>72.154666666666657</v>
      </c>
      <c r="K32">
        <v>-15.817003733858204</v>
      </c>
      <c r="L32">
        <v>-10.948932135092177</v>
      </c>
      <c r="P32" t="s">
        <v>16</v>
      </c>
      <c r="Q32">
        <v>81.132166666666677</v>
      </c>
      <c r="R32">
        <v>82.020333333333326</v>
      </c>
      <c r="S32">
        <v>82.38966666666667</v>
      </c>
      <c r="T32">
        <v>83.034166666666664</v>
      </c>
      <c r="U32">
        <v>82.834666666666664</v>
      </c>
      <c r="V32">
        <v>79.016333333333336</v>
      </c>
      <c r="W32">
        <v>1.595126660993651</v>
      </c>
      <c r="X32">
        <v>-2.1008854528033845</v>
      </c>
    </row>
    <row r="33" spans="2:23" x14ac:dyDescent="0.2">
      <c r="C33" t="s">
        <v>17</v>
      </c>
      <c r="D33" t="s">
        <v>14</v>
      </c>
      <c r="K33">
        <v>-9.1000506909213925</v>
      </c>
      <c r="O33" t="s">
        <v>17</v>
      </c>
      <c r="P33" t="s">
        <v>14</v>
      </c>
      <c r="W33">
        <v>-11.614845269997435</v>
      </c>
    </row>
    <row r="34" spans="2:23" x14ac:dyDescent="0.2">
      <c r="D34" t="s">
        <v>15</v>
      </c>
      <c r="K34">
        <v>-2.3819181449070532</v>
      </c>
      <c r="P34" t="s">
        <v>15</v>
      </c>
      <c r="W34">
        <v>-3.9391914736045557</v>
      </c>
    </row>
    <row r="35" spans="2:23" x14ac:dyDescent="0.2">
      <c r="D35" t="s">
        <v>16</v>
      </c>
      <c r="K35">
        <v>-6.130175674126952</v>
      </c>
      <c r="P35" t="s">
        <v>16</v>
      </c>
      <c r="W35">
        <v>-6.8468111618618526</v>
      </c>
    </row>
    <row r="36" spans="2:23" x14ac:dyDescent="0.2">
      <c r="B36" t="s">
        <v>20</v>
      </c>
      <c r="C36" t="s">
        <v>13</v>
      </c>
      <c r="D36" t="s">
        <v>14</v>
      </c>
      <c r="E36">
        <v>1.51015E-3</v>
      </c>
      <c r="F36">
        <v>1.6667000000000001E-3</v>
      </c>
      <c r="G36">
        <v>1.6649666666666667E-3</v>
      </c>
      <c r="I36">
        <v>1.3671166666666666E-3</v>
      </c>
      <c r="J36">
        <v>1.3994333333333334E-3</v>
      </c>
      <c r="K36">
        <v>3.0276917344017648E-2</v>
      </c>
      <c r="L36">
        <v>-7.3315012857442383</v>
      </c>
      <c r="N36" t="s">
        <v>20</v>
      </c>
      <c r="O36" t="s">
        <v>13</v>
      </c>
      <c r="P36" t="s">
        <v>14</v>
      </c>
      <c r="Q36">
        <v>1.4486E-3</v>
      </c>
      <c r="R36">
        <v>1.5664333333333335E-3</v>
      </c>
      <c r="S36">
        <v>1.7848666666666667E-3</v>
      </c>
      <c r="U36">
        <v>1.31985E-3</v>
      </c>
      <c r="V36">
        <v>1.291E-3</v>
      </c>
      <c r="W36">
        <v>-5.3277966528249543</v>
      </c>
    </row>
    <row r="37" spans="2:23" x14ac:dyDescent="0.2">
      <c r="D37" t="s">
        <v>15</v>
      </c>
      <c r="E37">
        <v>1.5431500000000001E-3</v>
      </c>
      <c r="F37">
        <v>1.7747166666666667E-3</v>
      </c>
      <c r="G37">
        <v>1.6654E-3</v>
      </c>
      <c r="I37">
        <v>1.4189333333333334E-3</v>
      </c>
      <c r="J37">
        <v>1.4058999999999999E-3</v>
      </c>
      <c r="K37">
        <v>-23.223981470934426</v>
      </c>
      <c r="L37">
        <v>-8.894145092829616</v>
      </c>
      <c r="P37" t="s">
        <v>15</v>
      </c>
      <c r="Q37">
        <v>1.6382833333333335E-3</v>
      </c>
      <c r="R37">
        <v>1.7912500000000001E-3</v>
      </c>
      <c r="S37">
        <v>2.1524166666666662E-3</v>
      </c>
      <c r="U37">
        <v>1.2528666666666668E-3</v>
      </c>
      <c r="V37">
        <v>1.4823666666666669E-3</v>
      </c>
      <c r="W37">
        <v>-11.144554297560196</v>
      </c>
    </row>
    <row r="38" spans="2:23" x14ac:dyDescent="0.2">
      <c r="D38" t="s">
        <v>16</v>
      </c>
      <c r="E38">
        <v>1.3932833333333331E-3</v>
      </c>
      <c r="F38">
        <v>1.4469333333333334E-3</v>
      </c>
      <c r="G38">
        <v>1.7313166666666669E-3</v>
      </c>
      <c r="I38">
        <v>1.3028166666666666E-3</v>
      </c>
      <c r="J38">
        <v>1.2864E-3</v>
      </c>
      <c r="K38">
        <v>-13.374546615872429</v>
      </c>
      <c r="L38">
        <v>-7.6713279184659546</v>
      </c>
      <c r="P38" t="s">
        <v>16</v>
      </c>
      <c r="Q38">
        <v>1.4332333333333331E-3</v>
      </c>
      <c r="R38">
        <v>1.8568333333333334E-3</v>
      </c>
      <c r="S38">
        <v>1.587866666666667E-3</v>
      </c>
      <c r="U38">
        <v>1.3601833333333334E-3</v>
      </c>
      <c r="V38">
        <v>1.3786166666666668E-3</v>
      </c>
      <c r="W38">
        <v>-15.538652908909217</v>
      </c>
    </row>
    <row r="39" spans="2:23" x14ac:dyDescent="0.2">
      <c r="C39" t="s">
        <v>17</v>
      </c>
      <c r="D39" t="s">
        <v>14</v>
      </c>
      <c r="E39">
        <f>E36*1000</f>
        <v>1.5101500000000001</v>
      </c>
      <c r="F39">
        <f t="shared" ref="F39:J39" si="0">F36*1000</f>
        <v>1.6667000000000001</v>
      </c>
      <c r="G39">
        <f t="shared" si="0"/>
        <v>1.6649666666666667</v>
      </c>
      <c r="I39">
        <f t="shared" si="0"/>
        <v>1.3671166666666665</v>
      </c>
      <c r="J39" s="2">
        <f t="shared" si="0"/>
        <v>1.3994333333333335</v>
      </c>
      <c r="K39">
        <v>-13.962074173519055</v>
      </c>
      <c r="O39" t="s">
        <v>17</v>
      </c>
      <c r="P39" t="s">
        <v>14</v>
      </c>
      <c r="Q39">
        <f>Q36*1000</f>
        <v>1.4485999999999999</v>
      </c>
      <c r="R39">
        <f t="shared" ref="R39:V39" si="1">R36*1000</f>
        <v>1.5664333333333336</v>
      </c>
      <c r="S39">
        <f t="shared" si="1"/>
        <v>1.7848666666666668</v>
      </c>
      <c r="U39">
        <f t="shared" si="1"/>
        <v>1.31985</v>
      </c>
      <c r="V39" s="2">
        <f t="shared" si="1"/>
        <v>1.2910000000000001</v>
      </c>
      <c r="W39">
        <v>-15.554990356287476</v>
      </c>
    </row>
    <row r="40" spans="2:23" x14ac:dyDescent="0.2">
      <c r="D40" t="s">
        <v>15</v>
      </c>
      <c r="E40">
        <f t="shared" ref="E40:J41" si="2">E37*1000</f>
        <v>1.54315</v>
      </c>
      <c r="F40">
        <f t="shared" si="2"/>
        <v>1.7747166666666667</v>
      </c>
      <c r="G40">
        <f t="shared" si="2"/>
        <v>1.6654</v>
      </c>
      <c r="I40">
        <f t="shared" si="2"/>
        <v>1.4189333333333334</v>
      </c>
      <c r="J40">
        <f t="shared" si="2"/>
        <v>1.4058999999999999</v>
      </c>
      <c r="K40">
        <v>10.016284604785152</v>
      </c>
      <c r="P40" t="s">
        <v>15</v>
      </c>
      <c r="Q40">
        <f t="shared" ref="Q40:V41" si="3">Q37*1000</f>
        <v>1.6382833333333335</v>
      </c>
      <c r="R40">
        <f t="shared" si="3"/>
        <v>1.79125</v>
      </c>
      <c r="S40">
        <f t="shared" si="3"/>
        <v>2.152416666666666</v>
      </c>
      <c r="U40">
        <f t="shared" si="3"/>
        <v>1.2528666666666668</v>
      </c>
      <c r="V40">
        <f t="shared" si="3"/>
        <v>1.4823666666666668</v>
      </c>
      <c r="W40">
        <v>-7.8206486733570157</v>
      </c>
    </row>
    <row r="41" spans="2:23" x14ac:dyDescent="0.2">
      <c r="D41" t="s">
        <v>16</v>
      </c>
      <c r="E41">
        <f t="shared" si="2"/>
        <v>1.393283333333333</v>
      </c>
      <c r="F41">
        <f t="shared" si="2"/>
        <v>1.4469333333333334</v>
      </c>
      <c r="G41">
        <f t="shared" si="2"/>
        <v>1.7313166666666668</v>
      </c>
      <c r="I41">
        <f t="shared" si="2"/>
        <v>1.3028166666666665</v>
      </c>
      <c r="J41">
        <f t="shared" si="2"/>
        <v>1.2864</v>
      </c>
      <c r="K41">
        <v>-1.3832997987927385</v>
      </c>
      <c r="P41" t="s">
        <v>16</v>
      </c>
      <c r="Q41">
        <f t="shared" si="3"/>
        <v>1.4332333333333331</v>
      </c>
      <c r="R41">
        <f t="shared" si="3"/>
        <v>1.8568333333333333</v>
      </c>
      <c r="S41">
        <f t="shared" si="3"/>
        <v>1.587866666666667</v>
      </c>
      <c r="U41">
        <f t="shared" si="3"/>
        <v>1.3601833333333335</v>
      </c>
      <c r="V41">
        <f t="shared" si="3"/>
        <v>1.3786166666666668</v>
      </c>
      <c r="W41">
        <v>11.75213097009879</v>
      </c>
    </row>
    <row r="42" spans="2:23" x14ac:dyDescent="0.2">
      <c r="B42" t="s">
        <v>21</v>
      </c>
      <c r="C42" t="s">
        <v>13</v>
      </c>
      <c r="D42" t="s">
        <v>14</v>
      </c>
      <c r="E42">
        <v>0.55551739999999994</v>
      </c>
      <c r="F42">
        <v>0.52887153333333337</v>
      </c>
      <c r="G42">
        <v>0.4483410166666667</v>
      </c>
      <c r="I42">
        <v>0.53049031666666668</v>
      </c>
      <c r="J42">
        <v>0.45533863333333335</v>
      </c>
      <c r="K42">
        <v>-14.815389350081309</v>
      </c>
      <c r="L42">
        <v>-18.033416535047614</v>
      </c>
      <c r="N42" t="s">
        <v>21</v>
      </c>
      <c r="O42" t="s">
        <v>13</v>
      </c>
      <c r="P42" t="s">
        <v>14</v>
      </c>
      <c r="Q42">
        <v>0.52086385000000002</v>
      </c>
      <c r="R42">
        <v>0.58255718333333328</v>
      </c>
      <c r="S42">
        <v>0.54077798333333327</v>
      </c>
      <c r="U42">
        <v>0.63065798333333345</v>
      </c>
      <c r="V42">
        <v>0.65947211666666672</v>
      </c>
      <c r="W42">
        <v>33.079787508474411</v>
      </c>
    </row>
    <row r="43" spans="2:23" x14ac:dyDescent="0.2">
      <c r="D43" t="s">
        <v>15</v>
      </c>
      <c r="E43">
        <v>0.64562096666666668</v>
      </c>
      <c r="F43">
        <v>0.70186776666666661</v>
      </c>
      <c r="G43">
        <v>0.48187808333333337</v>
      </c>
      <c r="I43">
        <v>0.4670038333333334</v>
      </c>
      <c r="J43">
        <v>0.51107616666666666</v>
      </c>
      <c r="K43">
        <v>-26.896037054771902</v>
      </c>
      <c r="L43">
        <v>-20.839595822708983</v>
      </c>
      <c r="P43" t="s">
        <v>15</v>
      </c>
      <c r="Q43">
        <v>0.5658036666666667</v>
      </c>
      <c r="R43">
        <v>0.60507281666666668</v>
      </c>
      <c r="S43">
        <v>0.67748869999999994</v>
      </c>
      <c r="U43">
        <v>0.63693281666666657</v>
      </c>
      <c r="V43">
        <v>0.55516021666666671</v>
      </c>
      <c r="W43">
        <v>-2.2595573775244091</v>
      </c>
    </row>
    <row r="44" spans="2:23" x14ac:dyDescent="0.2">
      <c r="D44" t="s">
        <v>16</v>
      </c>
      <c r="E44">
        <v>0.63555858333333326</v>
      </c>
      <c r="F44">
        <v>0.44417881666666664</v>
      </c>
      <c r="G44">
        <v>0.60500209999999999</v>
      </c>
      <c r="I44">
        <v>0.5158436833333333</v>
      </c>
      <c r="J44">
        <v>0.53111533333333338</v>
      </c>
      <c r="K44">
        <v>-12.280522149107384</v>
      </c>
      <c r="L44">
        <v>-16.433300208491122</v>
      </c>
      <c r="P44" t="s">
        <v>16</v>
      </c>
      <c r="Q44">
        <v>0.57815708333333338</v>
      </c>
      <c r="R44">
        <v>0.60951961666666665</v>
      </c>
      <c r="S44">
        <v>0.55870676666666663</v>
      </c>
      <c r="U44">
        <v>0.55255138333333331</v>
      </c>
      <c r="V44">
        <v>0.56511810000000007</v>
      </c>
      <c r="W44">
        <v>-3.2912402697941898</v>
      </c>
    </row>
    <row r="45" spans="2:23" x14ac:dyDescent="0.2">
      <c r="C45" t="s">
        <v>17</v>
      </c>
      <c r="D45" t="s">
        <v>14</v>
      </c>
      <c r="K45">
        <v>0.11005468307473787</v>
      </c>
      <c r="O45" t="s">
        <v>17</v>
      </c>
      <c r="P45" t="s">
        <v>14</v>
      </c>
      <c r="W45">
        <v>20.272786138806911</v>
      </c>
    </row>
    <row r="46" spans="2:23" x14ac:dyDescent="0.2">
      <c r="D46" t="s">
        <v>15</v>
      </c>
      <c r="K46">
        <v>-16.867836621464498</v>
      </c>
      <c r="P46" t="s">
        <v>15</v>
      </c>
      <c r="W46">
        <v>-1.4639965441121194</v>
      </c>
    </row>
    <row r="47" spans="2:23" x14ac:dyDescent="0.2">
      <c r="D47" t="s">
        <v>16</v>
      </c>
      <c r="K47">
        <v>-12.437620133680829</v>
      </c>
      <c r="P47" t="s">
        <v>16</v>
      </c>
      <c r="W47">
        <v>-1.1597612851032204</v>
      </c>
    </row>
    <row r="48" spans="2:23" x14ac:dyDescent="0.2">
      <c r="B48" t="s">
        <v>53</v>
      </c>
      <c r="C48" t="s">
        <v>13</v>
      </c>
      <c r="D48" t="s">
        <v>14</v>
      </c>
      <c r="E48">
        <f>'[2]14T wk3'!H164</f>
        <v>1.3372222222222221E-3</v>
      </c>
      <c r="F48">
        <f>'[2]14T wk5'!H164</f>
        <v>1.4166666666666668E-3</v>
      </c>
      <c r="G48">
        <f>'[2]14T wk7'!H164</f>
        <v>1.6644444444444443E-3</v>
      </c>
      <c r="I48">
        <f>'[2]14T wk10'!H164</f>
        <v>1.3494444444444446E-3</v>
      </c>
      <c r="J48">
        <f>'[2]14T wk11'!H164</f>
        <v>1.2899999999999999E-3</v>
      </c>
      <c r="N48" t="s">
        <v>53</v>
      </c>
      <c r="O48" t="s">
        <v>13</v>
      </c>
      <c r="P48" t="s">
        <v>14</v>
      </c>
      <c r="Q48">
        <f>'[2]14T wk3'!AI164</f>
        <v>1.4477777777777776E-3</v>
      </c>
      <c r="R48">
        <f>'[2]14T wk5'!AI164</f>
        <v>1.5788888888888892E-3</v>
      </c>
      <c r="S48">
        <f>'[2]14T wk7'!AI164</f>
        <v>1.7844444444444444E-3</v>
      </c>
      <c r="U48">
        <f>'[2]14T wk10'!AI164</f>
        <v>1.3122222222222222E-3</v>
      </c>
      <c r="V48">
        <f>'[2]14T wk11'!AI164</f>
        <v>1.2861111111111111E-3</v>
      </c>
    </row>
    <row r="49" spans="2:23" x14ac:dyDescent="0.2">
      <c r="D49" t="s">
        <v>15</v>
      </c>
      <c r="E49">
        <f>'[2]14T wk3'!H165</f>
        <v>1.6016666666666668E-3</v>
      </c>
      <c r="F49">
        <f>'[2]14T wk5'!H165</f>
        <v>1.6322222222222222E-3</v>
      </c>
      <c r="G49">
        <f>'[2]14T wk7'!H165</f>
        <v>1.6411111111111108E-3</v>
      </c>
      <c r="I49">
        <f>'[2]14T wk10'!H165</f>
        <v>1.4505555555555556E-3</v>
      </c>
      <c r="J49">
        <f>'[2]14T wk11'!H165</f>
        <v>1.4633333333333332E-3</v>
      </c>
      <c r="P49" t="s">
        <v>15</v>
      </c>
      <c r="Q49">
        <f>'[2]14T wk3'!AI165</f>
        <v>1.6366666666666665E-3</v>
      </c>
      <c r="R49">
        <f>'[2]14T wk5'!AI165</f>
        <v>1.8111111111111112E-3</v>
      </c>
      <c r="S49">
        <f>'[2]14T wk7'!AI165</f>
        <v>2.1533333333333335E-3</v>
      </c>
      <c r="U49">
        <f>'[2]14T wk10'!AI165</f>
        <v>1.2533333333333331E-3</v>
      </c>
      <c r="V49">
        <f>'[2]14T wk11'!AI165</f>
        <v>1.3994444444444443E-3</v>
      </c>
    </row>
    <row r="50" spans="2:23" x14ac:dyDescent="0.2">
      <c r="D50" t="s">
        <v>16</v>
      </c>
      <c r="E50">
        <f>'[2]14T wk3'!H166</f>
        <v>1.5866666666666668E-3</v>
      </c>
      <c r="F50">
        <f>'[2]14T wk5'!H166</f>
        <v>1.0200000000000001E-3</v>
      </c>
      <c r="G50">
        <f>'[2]14T wk7'!H166</f>
        <v>1.7322222222222225E-3</v>
      </c>
      <c r="I50">
        <f>'[2]14T wk10'!H166</f>
        <v>1.3144444444444445E-3</v>
      </c>
      <c r="J50">
        <f>'[2]14T wk11'!H166</f>
        <v>1.3777777777777775E-3</v>
      </c>
      <c r="P50" t="s">
        <v>16</v>
      </c>
      <c r="Q50">
        <f>'[2]14T wk3'!AI166</f>
        <v>1.4322222222222221E-3</v>
      </c>
      <c r="R50">
        <f>'[2]14T wk5'!AI166</f>
        <v>1.8577777777777779E-3</v>
      </c>
      <c r="S50">
        <f>'[2]14T wk7'!AI166</f>
        <v>1.5872222222222223E-3</v>
      </c>
      <c r="U50">
        <f>'[2]14T wk10'!AI166</f>
        <v>1.3594444444444444E-3</v>
      </c>
      <c r="V50">
        <f>'[2]14T wk11'!AI166</f>
        <v>1.2849999999999999E-3</v>
      </c>
    </row>
    <row r="51" spans="2:23" x14ac:dyDescent="0.2">
      <c r="C51" t="s">
        <v>17</v>
      </c>
      <c r="D51" t="s">
        <v>14</v>
      </c>
      <c r="E51">
        <f>E48*1000</f>
        <v>1.3372222222222221</v>
      </c>
      <c r="F51">
        <f t="shared" ref="F51:J51" si="4">F48*1000</f>
        <v>1.4166666666666667</v>
      </c>
      <c r="G51">
        <f t="shared" si="4"/>
        <v>1.6644444444444444</v>
      </c>
      <c r="I51">
        <f t="shared" si="4"/>
        <v>1.3494444444444447</v>
      </c>
      <c r="J51" s="2">
        <f t="shared" si="4"/>
        <v>1.2899999999999998</v>
      </c>
      <c r="O51" t="s">
        <v>17</v>
      </c>
      <c r="P51" t="s">
        <v>14</v>
      </c>
    </row>
    <row r="52" spans="2:23" x14ac:dyDescent="0.2">
      <c r="D52" t="s">
        <v>15</v>
      </c>
      <c r="E52">
        <f t="shared" ref="E52:J53" si="5">E49*1000</f>
        <v>1.6016666666666668</v>
      </c>
      <c r="F52">
        <f t="shared" si="5"/>
        <v>1.6322222222222222</v>
      </c>
      <c r="G52">
        <f t="shared" si="5"/>
        <v>1.6411111111111107</v>
      </c>
      <c r="I52">
        <f t="shared" si="5"/>
        <v>1.4505555555555556</v>
      </c>
      <c r="J52">
        <f t="shared" si="5"/>
        <v>1.4633333333333332</v>
      </c>
      <c r="P52" t="s">
        <v>15</v>
      </c>
    </row>
    <row r="53" spans="2:23" x14ac:dyDescent="0.2">
      <c r="D53" t="s">
        <v>16</v>
      </c>
      <c r="E53">
        <f t="shared" si="5"/>
        <v>1.5866666666666669</v>
      </c>
      <c r="F53">
        <f t="shared" si="5"/>
        <v>1.02</v>
      </c>
      <c r="G53">
        <f t="shared" si="5"/>
        <v>1.7322222222222226</v>
      </c>
      <c r="I53">
        <f t="shared" si="5"/>
        <v>1.3144444444444445</v>
      </c>
      <c r="J53">
        <f t="shared" si="5"/>
        <v>1.3777777777777775</v>
      </c>
      <c r="P53" t="s">
        <v>16</v>
      </c>
    </row>
    <row r="54" spans="2:23" x14ac:dyDescent="0.2">
      <c r="B54" t="s">
        <v>54</v>
      </c>
      <c r="C54" t="s">
        <v>13</v>
      </c>
      <c r="D54" t="s">
        <v>14</v>
      </c>
      <c r="E54">
        <f>'[2]14T wk3'!H167</f>
        <v>8.675E-4</v>
      </c>
      <c r="F54">
        <f>'[2]14T wk5'!H167</f>
        <v>7.85E-4</v>
      </c>
      <c r="G54">
        <f>'[2]14T wk7'!H167</f>
        <v>1.2366666666666667E-3</v>
      </c>
      <c r="I54">
        <f>'[2]14T wk10'!H167</f>
        <v>9.2250000000000003E-4</v>
      </c>
      <c r="J54">
        <f>'[2]14T wk11'!H167</f>
        <v>7.5000000000000002E-4</v>
      </c>
      <c r="N54" t="s">
        <v>54</v>
      </c>
      <c r="O54" t="s">
        <v>13</v>
      </c>
      <c r="P54" t="s">
        <v>14</v>
      </c>
      <c r="Q54">
        <f>'[2]14T wk3'!AI167</f>
        <v>1.0124999999999999E-3</v>
      </c>
      <c r="R54">
        <f>'[2]14T wk5'!AI167</f>
        <v>1.0066666666666666E-3</v>
      </c>
      <c r="S54">
        <f>'[2]14T wk7'!AI167</f>
        <v>1.2008333333333333E-3</v>
      </c>
      <c r="U54">
        <f>'[2]14T wk10'!AI167</f>
        <v>7.9749999999999992E-4</v>
      </c>
      <c r="V54">
        <f>'[2]14T wk11'!AI167</f>
        <v>8.008333333333333E-4</v>
      </c>
    </row>
    <row r="55" spans="2:23" x14ac:dyDescent="0.2">
      <c r="D55" t="s">
        <v>15</v>
      </c>
      <c r="E55">
        <f>'[2]14T wk3'!H168</f>
        <v>1.0050000000000003E-3</v>
      </c>
      <c r="F55">
        <f>'[2]14T wk5'!H168</f>
        <v>6.8166666666666668E-4</v>
      </c>
      <c r="G55">
        <f>'[2]14T wk7'!H168</f>
        <v>1.1749999999999998E-3</v>
      </c>
      <c r="I55">
        <f>'[2]14T wk10'!H168</f>
        <v>1.0408333333333333E-3</v>
      </c>
      <c r="J55">
        <f>'[2]14T wk11'!H168</f>
        <v>9.9083333333333337E-4</v>
      </c>
      <c r="P55" t="s">
        <v>15</v>
      </c>
      <c r="Q55">
        <f>'[2]14T wk3'!AI168</f>
        <v>1.0508333333333333E-3</v>
      </c>
      <c r="R55">
        <f>'[2]14T wk5'!AI168</f>
        <v>1.0791666666666666E-3</v>
      </c>
      <c r="S55">
        <f>'[2]14T wk7'!AI168</f>
        <v>1.0508333333333333E-3</v>
      </c>
      <c r="U55">
        <f>'[2]14T wk10'!AI168</f>
        <v>7.3999999999999988E-4</v>
      </c>
      <c r="V55">
        <f>'[2]14T wk11'!AI168</f>
        <v>9.4249999999999987E-4</v>
      </c>
    </row>
    <row r="56" spans="2:23" x14ac:dyDescent="0.2">
      <c r="D56" t="s">
        <v>16</v>
      </c>
      <c r="E56">
        <f>'[2]14T wk3'!H169</f>
        <v>8.4833333333333332E-4</v>
      </c>
      <c r="F56">
        <f>'[2]14T wk5'!H169</f>
        <v>4.3833333333333333E-4</v>
      </c>
      <c r="G56">
        <f>'[2]14T wk7'!H169</f>
        <v>9.9333333333333348E-4</v>
      </c>
      <c r="I56">
        <f>'[2]14T wk10'!H169</f>
        <v>9.5083333333333337E-4</v>
      </c>
      <c r="J56">
        <f>'[2]14T wk11'!H169</f>
        <v>9.1999999999999992E-4</v>
      </c>
      <c r="P56" t="s">
        <v>16</v>
      </c>
      <c r="Q56">
        <f>'[2]14T wk3'!AI169</f>
        <v>9.6916666666666657E-4</v>
      </c>
      <c r="R56">
        <f>'[2]14T wk5'!AI169</f>
        <v>1.14E-3</v>
      </c>
      <c r="S56">
        <f>'[2]14T wk7'!AI169</f>
        <v>1.0583333333333334E-3</v>
      </c>
      <c r="U56">
        <f>'[2]14T wk10'!AI169</f>
        <v>9.2083333333333329E-4</v>
      </c>
      <c r="V56">
        <f>'[2]14T wk11'!AI169</f>
        <v>8.4416666666666668E-4</v>
      </c>
    </row>
    <row r="57" spans="2:23" x14ac:dyDescent="0.2">
      <c r="C57" t="s">
        <v>17</v>
      </c>
      <c r="D57" t="s">
        <v>14</v>
      </c>
      <c r="O57" t="s">
        <v>17</v>
      </c>
      <c r="P57" t="s">
        <v>14</v>
      </c>
    </row>
    <row r="58" spans="2:23" x14ac:dyDescent="0.2">
      <c r="D58" t="s">
        <v>15</v>
      </c>
      <c r="P58" t="s">
        <v>15</v>
      </c>
    </row>
    <row r="59" spans="2:23" x14ac:dyDescent="0.2">
      <c r="D59" t="s">
        <v>16</v>
      </c>
      <c r="P59" t="s">
        <v>16</v>
      </c>
    </row>
    <row r="60" spans="2:23" x14ac:dyDescent="0.2">
      <c r="B60" t="s">
        <v>24</v>
      </c>
      <c r="C60" t="s">
        <v>13</v>
      </c>
      <c r="D60" t="s">
        <v>14</v>
      </c>
      <c r="E60">
        <f>'[2]14T wk3'!H113</f>
        <v>2.2766666666666664E-3</v>
      </c>
      <c r="F60">
        <f>'[2]14T wk5'!H113</f>
        <v>2.6800000000000001E-3</v>
      </c>
      <c r="G60">
        <f>'[2]14T wk7'!H113</f>
        <v>2.5199999999999997E-3</v>
      </c>
      <c r="I60">
        <f>'[2]14T wk10'!H113</f>
        <v>2.2033333333333332E-3</v>
      </c>
      <c r="J60">
        <f>'[2]14T wk11'!H113</f>
        <v>2.3699999999999997E-3</v>
      </c>
      <c r="K60">
        <v>54.55155363145321</v>
      </c>
      <c r="N60" t="s">
        <v>24</v>
      </c>
      <c r="O60" t="s">
        <v>13</v>
      </c>
      <c r="P60" t="s">
        <v>14</v>
      </c>
      <c r="Q60">
        <f>'[2]14T wk3'!AI113</f>
        <v>2.3183333333333333E-3</v>
      </c>
      <c r="R60">
        <f>'[2]14T wk5'!AI113</f>
        <v>2.7233333333333337E-3</v>
      </c>
      <c r="S60">
        <f>'[2]14T wk7'!AI113</f>
        <v>2.9516666666666671E-3</v>
      </c>
      <c r="U60">
        <f>'[2]14T wk10'!AI113</f>
        <v>2.3416666666666664E-3</v>
      </c>
      <c r="V60">
        <f>'[2]14T wk11'!AI113</f>
        <v>2.2566666666666668E-3</v>
      </c>
      <c r="W60">
        <v>4.2896666107484984</v>
      </c>
    </row>
    <row r="61" spans="2:23" x14ac:dyDescent="0.2">
      <c r="D61" t="s">
        <v>15</v>
      </c>
      <c r="E61">
        <f>'[2]14T wk3'!H114</f>
        <v>2.7949999999999997E-3</v>
      </c>
      <c r="F61">
        <f>'[2]14T wk5'!H114</f>
        <v>3.5333333333333332E-3</v>
      </c>
      <c r="G61">
        <f>'[2]14T wk7'!H114</f>
        <v>2.5733333333333329E-3</v>
      </c>
      <c r="I61">
        <f>'[2]14T wk10'!H114</f>
        <v>2.2700000000000003E-3</v>
      </c>
      <c r="J61">
        <f>'[2]14T wk11'!H114</f>
        <v>2.4083333333333335E-3</v>
      </c>
      <c r="K61">
        <v>-9.8126517500721864</v>
      </c>
      <c r="P61" t="s">
        <v>15</v>
      </c>
      <c r="Q61">
        <f>'[2]14T wk3'!AI114</f>
        <v>2.8083333333333333E-3</v>
      </c>
      <c r="R61">
        <f>'[2]14T wk5'!AI114</f>
        <v>3.2750000000000001E-3</v>
      </c>
      <c r="S61">
        <f>'[2]14T wk7'!AI114</f>
        <v>4.3583333333333339E-3</v>
      </c>
      <c r="U61">
        <f>'[2]14T wk10'!AI114</f>
        <v>2.2799999999999999E-3</v>
      </c>
      <c r="V61">
        <f>'[2]14T wk11'!AI114</f>
        <v>2.313333333333333E-3</v>
      </c>
      <c r="W61">
        <v>-16.05717687843633</v>
      </c>
    </row>
    <row r="62" spans="2:23" x14ac:dyDescent="0.2">
      <c r="D62" t="s">
        <v>16</v>
      </c>
      <c r="E62">
        <f>'[2]14T wk3'!H115</f>
        <v>3.0633333333333333E-3</v>
      </c>
      <c r="F62">
        <f>'[2]14T wk5'!H115</f>
        <v>2.1833333333333336E-3</v>
      </c>
      <c r="G62">
        <f>'[2]14T wk7'!H115</f>
        <v>3.2100000000000002E-3</v>
      </c>
      <c r="I62">
        <f>'[2]14T wk10'!H115</f>
        <v>2.0416666666666665E-3</v>
      </c>
      <c r="J62">
        <f>'[2]14T wk11'!H115</f>
        <v>2.293333333333333E-3</v>
      </c>
      <c r="K62">
        <v>-34.878263687772389</v>
      </c>
      <c r="P62" t="s">
        <v>16</v>
      </c>
      <c r="Q62">
        <f>'[2]14T wk3'!AI115</f>
        <v>2.3583333333333334E-3</v>
      </c>
      <c r="R62">
        <f>'[2]14T wk5'!AI115</f>
        <v>3.293333333333333E-3</v>
      </c>
      <c r="S62">
        <f>'[2]14T wk7'!AI115</f>
        <v>2.6449999999999998E-3</v>
      </c>
      <c r="U62">
        <f>'[2]14T wk10'!AI115</f>
        <v>2.2366666666666663E-3</v>
      </c>
      <c r="V62">
        <f>'[2]14T wk11'!AI115</f>
        <v>2.1666666666666666E-3</v>
      </c>
      <c r="W62">
        <v>-11.806735565524555</v>
      </c>
    </row>
    <row r="63" spans="2:23" x14ac:dyDescent="0.2">
      <c r="C63" t="s">
        <v>17</v>
      </c>
      <c r="D63" t="s">
        <v>14</v>
      </c>
      <c r="K63">
        <v>0.11005468307473787</v>
      </c>
      <c r="O63" t="s">
        <v>17</v>
      </c>
      <c r="P63" t="s">
        <v>14</v>
      </c>
      <c r="W63">
        <v>10.65756247592393</v>
      </c>
    </row>
    <row r="64" spans="2:23" x14ac:dyDescent="0.2">
      <c r="D64" t="s">
        <v>15</v>
      </c>
      <c r="K64">
        <v>-16.867836621464498</v>
      </c>
      <c r="P64" t="s">
        <v>15</v>
      </c>
      <c r="W64">
        <v>-1.1472529559253553</v>
      </c>
    </row>
    <row r="65" spans="2:23" x14ac:dyDescent="0.2">
      <c r="D65" t="s">
        <v>16</v>
      </c>
      <c r="K65">
        <v>-12.437620133680829</v>
      </c>
      <c r="P65" t="s">
        <v>16</v>
      </c>
      <c r="W65">
        <v>-1.5668455841794553</v>
      </c>
    </row>
    <row r="66" spans="2:23" x14ac:dyDescent="0.2">
      <c r="B66" t="s">
        <v>25</v>
      </c>
      <c r="C66" t="s">
        <v>13</v>
      </c>
      <c r="D66" t="s">
        <v>14</v>
      </c>
      <c r="E66">
        <f>'[2]14T wk3'!H133</f>
        <v>1.24E-3</v>
      </c>
      <c r="F66">
        <f>'[2]14T wk5'!H133</f>
        <v>1.075E-3</v>
      </c>
      <c r="G66">
        <f>'[2]14T wk7'!H133</f>
        <v>1.5349999999999999E-3</v>
      </c>
      <c r="I66">
        <f>'[2]14T wk10'!H133</f>
        <v>1.2750000000000001E-3</v>
      </c>
      <c r="J66">
        <f>'[2]14T wk11'!H133</f>
        <v>1.2733333333333333E-3</v>
      </c>
      <c r="N66" t="s">
        <v>25</v>
      </c>
      <c r="O66" t="s">
        <v>13</v>
      </c>
      <c r="P66" t="s">
        <v>14</v>
      </c>
      <c r="Q66">
        <f>'[2]14T wk3'!AI133</f>
        <v>1.3366666666666666E-3</v>
      </c>
      <c r="R66">
        <f>'[2]14T wk5'!AI133</f>
        <v>1.4033333333333333E-3</v>
      </c>
      <c r="S66">
        <f>'[2]14T wk7'!AI133</f>
        <v>1.6199999999999999E-3</v>
      </c>
      <c r="U66">
        <f>'[2]14T wk10'!AI133</f>
        <v>1.3183333333333332E-3</v>
      </c>
      <c r="V66">
        <f>'[2]14T wk11'!AI133</f>
        <v>1.2833333333333334E-3</v>
      </c>
    </row>
    <row r="67" spans="2:23" x14ac:dyDescent="0.2">
      <c r="D67" t="s">
        <v>15</v>
      </c>
      <c r="E67">
        <f>'[2]14T wk3'!H134</f>
        <v>1.3816666666666669E-3</v>
      </c>
      <c r="F67">
        <f>'[2]14T wk5'!H134</f>
        <v>7.3499999999999998E-4</v>
      </c>
      <c r="G67">
        <f>'[2]14T wk7'!H134</f>
        <v>1.4783333333333332E-3</v>
      </c>
      <c r="I67">
        <f>'[2]14T wk10'!H134</f>
        <v>1.4033333333333333E-3</v>
      </c>
      <c r="J67">
        <f>'[2]14T wk11'!H134</f>
        <v>1.47E-3</v>
      </c>
      <c r="P67" t="s">
        <v>15</v>
      </c>
      <c r="Q67">
        <f>'[2]14T wk3'!AI134</f>
        <v>1.3883333333333334E-3</v>
      </c>
      <c r="R67">
        <f>'[2]14T wk5'!AI134</f>
        <v>1.5900000000000001E-3</v>
      </c>
      <c r="S67">
        <f>'[2]14T wk7'!AI134</f>
        <v>1.3583333333333334E-3</v>
      </c>
      <c r="U67">
        <f>'[2]14T wk10'!AI134</f>
        <v>1.2366666666666665E-3</v>
      </c>
      <c r="V67">
        <f>'[2]14T wk11'!AI134</f>
        <v>1.3533333333333331E-3</v>
      </c>
    </row>
    <row r="68" spans="2:23" x14ac:dyDescent="0.2">
      <c r="D68" t="s">
        <v>16</v>
      </c>
      <c r="E68">
        <f>'[2]14T wk3'!H135</f>
        <v>1.2850000000000001E-3</v>
      </c>
      <c r="F68">
        <f>'[2]14T wk5'!H135</f>
        <v>4.6500000000000003E-4</v>
      </c>
      <c r="G68">
        <f>'[2]14T wk7'!H135</f>
        <v>1.2833333333333334E-3</v>
      </c>
      <c r="I68">
        <f>'[2]14T wk10'!H135</f>
        <v>1.235E-3</v>
      </c>
      <c r="J68">
        <f>'[2]14T wk11'!H135</f>
        <v>1.3916666666666665E-3</v>
      </c>
      <c r="P68" t="s">
        <v>16</v>
      </c>
      <c r="Q68">
        <f>'[2]14T wk3'!AI135</f>
        <v>1.4466666666666666E-3</v>
      </c>
      <c r="R68">
        <f>'[2]14T wk5'!AI135</f>
        <v>1.6533333333333335E-3</v>
      </c>
      <c r="S68">
        <f>'[2]14T wk7'!AI135</f>
        <v>1.5100000000000001E-3</v>
      </c>
      <c r="U68">
        <f>'[2]14T wk10'!AI135</f>
        <v>1.3016666666666667E-3</v>
      </c>
      <c r="V68">
        <f>'[2]14T wk11'!AI135</f>
        <v>1.225E-3</v>
      </c>
    </row>
    <row r="69" spans="2:23" x14ac:dyDescent="0.2">
      <c r="C69" t="s">
        <v>17</v>
      </c>
      <c r="D69" t="s">
        <v>14</v>
      </c>
      <c r="O69" t="s">
        <v>17</v>
      </c>
      <c r="P69" t="s">
        <v>14</v>
      </c>
    </row>
    <row r="70" spans="2:23" x14ac:dyDescent="0.2">
      <c r="D70" t="s">
        <v>15</v>
      </c>
      <c r="P70" t="s">
        <v>15</v>
      </c>
    </row>
    <row r="71" spans="2:23" x14ac:dyDescent="0.2">
      <c r="D71" t="s">
        <v>16</v>
      </c>
      <c r="P71" t="s">
        <v>16</v>
      </c>
    </row>
    <row r="72" spans="2:23" x14ac:dyDescent="0.2">
      <c r="B72" t="s">
        <v>26</v>
      </c>
      <c r="C72" t="s">
        <v>13</v>
      </c>
      <c r="D72" t="s">
        <v>14</v>
      </c>
      <c r="E72">
        <f>'[2]14T wk3'!H153</f>
        <v>4.95E-4</v>
      </c>
      <c r="F72">
        <f>'[2]14T wk5'!H153</f>
        <v>4.95E-4</v>
      </c>
      <c r="G72">
        <f>'[2]14T wk7'!H153</f>
        <v>9.3833333333333334E-4</v>
      </c>
      <c r="I72">
        <f>'[2]14T wk10'!H153</f>
        <v>5.6999999999999998E-4</v>
      </c>
      <c r="J72">
        <f>'[2]14T wk11'!H153</f>
        <v>2.2666666666666666E-4</v>
      </c>
      <c r="N72" t="s">
        <v>26</v>
      </c>
      <c r="O72" t="s">
        <v>13</v>
      </c>
      <c r="P72" t="s">
        <v>14</v>
      </c>
      <c r="Q72">
        <f>'[2]14T wk3'!AI153</f>
        <v>6.8833333333333333E-4</v>
      </c>
      <c r="R72">
        <f>'[2]14T wk5'!AI153</f>
        <v>6.0999999999999997E-4</v>
      </c>
      <c r="S72">
        <f>'[2]14T wk7'!AI153</f>
        <v>7.8166666666666662E-4</v>
      </c>
      <c r="U72">
        <f>'[2]14T wk10'!AI153</f>
        <v>2.7666666666666665E-4</v>
      </c>
      <c r="V72">
        <f>'[2]14T wk11'!AI153</f>
        <v>3.1833333333333334E-4</v>
      </c>
    </row>
    <row r="73" spans="2:23" x14ac:dyDescent="0.2">
      <c r="D73" t="s">
        <v>15</v>
      </c>
      <c r="E73">
        <f>'[2]14T wk3'!H154</f>
        <v>6.2833333333333339E-4</v>
      </c>
      <c r="F73">
        <f>'[2]14T wk5'!H154</f>
        <v>6.2833333333333339E-4</v>
      </c>
      <c r="G73">
        <f>'[2]14T wk7'!H154</f>
        <v>8.7166666666666664E-4</v>
      </c>
      <c r="I73">
        <f>'[2]14T wk10'!H154</f>
        <v>6.7833333333333331E-4</v>
      </c>
      <c r="J73">
        <f>'[2]14T wk11'!H154</f>
        <v>5.1166666666666667E-4</v>
      </c>
      <c r="P73" t="s">
        <v>15</v>
      </c>
      <c r="Q73">
        <f>'[2]14T wk3'!AI154</f>
        <v>7.133333333333334E-4</v>
      </c>
      <c r="R73">
        <f>'[2]14T wk5'!AI154</f>
        <v>5.6833333333333334E-4</v>
      </c>
      <c r="S73">
        <f>'[2]14T wk7'!AI154</f>
        <v>7.4333333333333326E-4</v>
      </c>
      <c r="U73">
        <f>'[2]14T wk10'!AI154</f>
        <v>2.4333333333333333E-4</v>
      </c>
      <c r="V73">
        <f>'[2]14T wk11'!AI154</f>
        <v>5.3166666666666662E-4</v>
      </c>
    </row>
    <row r="74" spans="2:23" x14ac:dyDescent="0.2">
      <c r="D74" t="s">
        <v>16</v>
      </c>
      <c r="E74">
        <f>'[2]14T wk3'!H155</f>
        <v>4.1166666666666663E-4</v>
      </c>
      <c r="F74">
        <f>'[2]14T wk5'!H155</f>
        <v>4.1166666666666663E-4</v>
      </c>
      <c r="G74">
        <f>'[2]14T wk7'!H155</f>
        <v>7.0333333333333337E-4</v>
      </c>
      <c r="I74">
        <f>'[2]14T wk10'!H155</f>
        <v>6.6666666666666675E-4</v>
      </c>
      <c r="J74">
        <f>'[2]14T wk11'!H155</f>
        <v>4.483333333333333E-4</v>
      </c>
      <c r="P74" t="s">
        <v>16</v>
      </c>
      <c r="Q74">
        <f>'[2]14T wk3'!AI155</f>
        <v>4.9166666666666662E-4</v>
      </c>
      <c r="R74">
        <f>'[2]14T wk5'!AI155</f>
        <v>6.2666666666666665E-4</v>
      </c>
      <c r="S74">
        <f>'[2]14T wk7'!AI155</f>
        <v>6.066666666666666E-4</v>
      </c>
      <c r="U74">
        <f>'[2]14T wk10'!AI155</f>
        <v>5.399999999999999E-4</v>
      </c>
      <c r="V74">
        <f>'[2]14T wk11'!AI155</f>
        <v>4.6333333333333334E-4</v>
      </c>
    </row>
    <row r="75" spans="2:23" x14ac:dyDescent="0.2">
      <c r="C75" t="s">
        <v>17</v>
      </c>
      <c r="D75" t="s">
        <v>14</v>
      </c>
      <c r="O75" t="s">
        <v>17</v>
      </c>
      <c r="P75" t="s">
        <v>14</v>
      </c>
    </row>
    <row r="76" spans="2:23" x14ac:dyDescent="0.2">
      <c r="D76" t="s">
        <v>15</v>
      </c>
      <c r="P76" t="s">
        <v>15</v>
      </c>
    </row>
    <row r="77" spans="2:23" x14ac:dyDescent="0.2">
      <c r="D77" t="s">
        <v>16</v>
      </c>
      <c r="P77" t="s">
        <v>16</v>
      </c>
    </row>
    <row r="78" spans="2:23" x14ac:dyDescent="0.2">
      <c r="B78" t="s">
        <v>27</v>
      </c>
      <c r="C78" t="s">
        <v>13</v>
      </c>
      <c r="D78" t="s">
        <v>14</v>
      </c>
      <c r="E78">
        <v>64.5</v>
      </c>
      <c r="F78">
        <v>117</v>
      </c>
      <c r="G78">
        <v>190.5</v>
      </c>
      <c r="H78">
        <v>200.5</v>
      </c>
      <c r="I78">
        <v>239.5</v>
      </c>
      <c r="J78">
        <v>197</v>
      </c>
      <c r="N78" t="s">
        <v>27</v>
      </c>
      <c r="O78" t="s">
        <v>13</v>
      </c>
      <c r="P78" t="s">
        <v>14</v>
      </c>
      <c r="Q78">
        <v>80</v>
      </c>
      <c r="R78">
        <v>122</v>
      </c>
      <c r="S78">
        <v>165</v>
      </c>
      <c r="T78">
        <v>172.5</v>
      </c>
      <c r="U78">
        <v>204.5</v>
      </c>
      <c r="V78">
        <v>213.5</v>
      </c>
    </row>
    <row r="79" spans="2:23" x14ac:dyDescent="0.2">
      <c r="D79" t="s">
        <v>15</v>
      </c>
      <c r="E79">
        <v>124.5</v>
      </c>
      <c r="F79">
        <v>275.5</v>
      </c>
      <c r="G79">
        <v>387</v>
      </c>
      <c r="H79">
        <v>435</v>
      </c>
      <c r="I79">
        <v>406</v>
      </c>
      <c r="J79">
        <v>410</v>
      </c>
      <c r="P79" t="s">
        <v>15</v>
      </c>
      <c r="Q79">
        <v>120</v>
      </c>
      <c r="R79">
        <v>243.5</v>
      </c>
      <c r="S79">
        <v>274.5</v>
      </c>
      <c r="T79">
        <v>355</v>
      </c>
      <c r="U79">
        <v>342.5</v>
      </c>
      <c r="V79">
        <v>381</v>
      </c>
    </row>
    <row r="80" spans="2:23" x14ac:dyDescent="0.2">
      <c r="D80" t="s">
        <v>16</v>
      </c>
      <c r="E80">
        <v>29</v>
      </c>
      <c r="F80">
        <v>74</v>
      </c>
      <c r="G80">
        <v>82.5</v>
      </c>
      <c r="H80">
        <v>109</v>
      </c>
      <c r="I80">
        <v>96</v>
      </c>
      <c r="J80">
        <v>90</v>
      </c>
      <c r="P80" t="s">
        <v>16</v>
      </c>
      <c r="Q80">
        <v>35</v>
      </c>
      <c r="R80">
        <v>76.5</v>
      </c>
      <c r="S80">
        <v>90</v>
      </c>
      <c r="T80">
        <v>84.5</v>
      </c>
      <c r="U80">
        <v>89</v>
      </c>
      <c r="V80">
        <v>82.5</v>
      </c>
    </row>
    <row r="81" spans="2:24" x14ac:dyDescent="0.2">
      <c r="C81" t="s">
        <v>17</v>
      </c>
      <c r="D81" t="s">
        <v>14</v>
      </c>
      <c r="O81" t="s">
        <v>17</v>
      </c>
      <c r="P81" t="s">
        <v>14</v>
      </c>
    </row>
    <row r="82" spans="2:24" x14ac:dyDescent="0.2">
      <c r="D82" t="s">
        <v>15</v>
      </c>
      <c r="P82" t="s">
        <v>15</v>
      </c>
    </row>
    <row r="83" spans="2:24" x14ac:dyDescent="0.2">
      <c r="D83" t="s">
        <v>16</v>
      </c>
      <c r="P83" t="s">
        <v>16</v>
      </c>
    </row>
    <row r="85" spans="2:24" x14ac:dyDescent="0.2">
      <c r="B85" t="s">
        <v>38</v>
      </c>
      <c r="E85" t="s">
        <v>10</v>
      </c>
      <c r="F85" t="s">
        <v>10</v>
      </c>
      <c r="G85" t="s">
        <v>10</v>
      </c>
      <c r="H85" t="s">
        <v>10</v>
      </c>
      <c r="I85" t="s">
        <v>10</v>
      </c>
      <c r="J85" t="s">
        <v>10</v>
      </c>
      <c r="K85" t="s">
        <v>52</v>
      </c>
      <c r="N85" t="s">
        <v>44</v>
      </c>
      <c r="Q85" t="s">
        <v>10</v>
      </c>
      <c r="R85" t="s">
        <v>10</v>
      </c>
      <c r="S85" t="s">
        <v>10</v>
      </c>
      <c r="T85" t="s">
        <v>10</v>
      </c>
      <c r="U85" t="s">
        <v>10</v>
      </c>
      <c r="V85" t="s">
        <v>10</v>
      </c>
      <c r="W85" t="s">
        <v>52</v>
      </c>
    </row>
    <row r="86" spans="2:24" x14ac:dyDescent="0.2">
      <c r="B86" t="s">
        <v>12</v>
      </c>
      <c r="C86" t="s">
        <v>13</v>
      </c>
      <c r="D86" t="s">
        <v>14</v>
      </c>
      <c r="E86">
        <v>19.880666666666666</v>
      </c>
      <c r="F86">
        <v>17.936251333333335</v>
      </c>
      <c r="G86">
        <v>17.469375999999997</v>
      </c>
      <c r="H86">
        <v>17.236077000000002</v>
      </c>
      <c r="I86">
        <v>17.621534333333337</v>
      </c>
      <c r="J86">
        <v>17.578151500000001</v>
      </c>
      <c r="K86">
        <v>-13.053245698372182</v>
      </c>
      <c r="L86">
        <v>-11.581679856476976</v>
      </c>
      <c r="N86" t="s">
        <v>12</v>
      </c>
      <c r="O86" t="s">
        <v>13</v>
      </c>
      <c r="P86" t="s">
        <v>14</v>
      </c>
      <c r="Q86">
        <v>18.649333333333331</v>
      </c>
      <c r="R86">
        <v>17.843901166666665</v>
      </c>
      <c r="S86">
        <v>17.454720666666667</v>
      </c>
      <c r="T86">
        <v>17.416182999999997</v>
      </c>
      <c r="U86">
        <v>18.106239333333335</v>
      </c>
      <c r="V86">
        <v>17.353517833333335</v>
      </c>
      <c r="W86">
        <v>-7.7014619206182591</v>
      </c>
      <c r="X86">
        <v>-5.8494375621665613</v>
      </c>
    </row>
    <row r="87" spans="2:24" x14ac:dyDescent="0.2">
      <c r="D87" t="s">
        <v>15</v>
      </c>
      <c r="E87">
        <v>20.872166666666665</v>
      </c>
      <c r="F87">
        <v>18.88028666666667</v>
      </c>
      <c r="G87">
        <v>18.227634999999999</v>
      </c>
      <c r="H87">
        <v>18.105582666666663</v>
      </c>
      <c r="I87">
        <v>18.244705833333331</v>
      </c>
      <c r="J87">
        <v>18.608972000000001</v>
      </c>
      <c r="K87">
        <v>-12.915295018917472</v>
      </c>
      <c r="L87">
        <v>-10.843122819065249</v>
      </c>
      <c r="P87" t="s">
        <v>15</v>
      </c>
      <c r="Q87">
        <v>19.590040800000004</v>
      </c>
      <c r="R87">
        <v>19.212707999999999</v>
      </c>
      <c r="S87">
        <v>18.414359833333336</v>
      </c>
      <c r="T87">
        <v>18.381330333333334</v>
      </c>
      <c r="U87">
        <v>19.203287</v>
      </c>
      <c r="V87">
        <v>18.080851333333335</v>
      </c>
      <c r="W87">
        <v>-7.7975817209434792</v>
      </c>
      <c r="X87">
        <v>-11.012133541136887</v>
      </c>
    </row>
    <row r="88" spans="2:24" x14ac:dyDescent="0.2">
      <c r="D88" t="s">
        <v>16</v>
      </c>
      <c r="E88">
        <v>20.220333333333333</v>
      </c>
      <c r="F88">
        <v>18.740921166666666</v>
      </c>
      <c r="G88">
        <v>17.491937999999998</v>
      </c>
      <c r="H88">
        <v>18.30592433333333</v>
      </c>
      <c r="I88">
        <v>18.000654999999998</v>
      </c>
      <c r="J88">
        <v>18.388953833333332</v>
      </c>
      <c r="K88">
        <v>-9.6581409598251025</v>
      </c>
      <c r="L88">
        <v>-9.0571182473088179</v>
      </c>
      <c r="P88" t="s">
        <v>16</v>
      </c>
      <c r="Q88">
        <v>19.554666666666666</v>
      </c>
      <c r="R88">
        <v>18.910773666666664</v>
      </c>
      <c r="S88">
        <v>17.949416499999998</v>
      </c>
      <c r="T88">
        <v>18.420604500000003</v>
      </c>
      <c r="U88">
        <v>18.631850833333335</v>
      </c>
      <c r="V88">
        <v>18.019124999999999</v>
      </c>
      <c r="W88">
        <v>-7.1018085856241555</v>
      </c>
      <c r="X88">
        <v>-7.264504563233384</v>
      </c>
    </row>
    <row r="89" spans="2:24" x14ac:dyDescent="0.2">
      <c r="C89" t="s">
        <v>17</v>
      </c>
      <c r="D89" t="s">
        <v>14</v>
      </c>
      <c r="K89">
        <v>-10.075969334102233</v>
      </c>
      <c r="O89" t="s">
        <v>17</v>
      </c>
      <c r="P89" t="s">
        <v>14</v>
      </c>
      <c r="W89">
        <v>-6.1894773669196237</v>
      </c>
    </row>
    <row r="90" spans="2:24" x14ac:dyDescent="0.2">
      <c r="D90" t="s">
        <v>15</v>
      </c>
      <c r="K90">
        <v>-8.6799415710531882</v>
      </c>
      <c r="P90" t="s">
        <v>15</v>
      </c>
      <c r="W90">
        <v>-7.6081311159647083</v>
      </c>
    </row>
    <row r="91" spans="2:24" x14ac:dyDescent="0.2">
      <c r="D91" t="s">
        <v>16</v>
      </c>
      <c r="K91">
        <v>-8.4615202835762222</v>
      </c>
      <c r="P91" t="s">
        <v>16</v>
      </c>
      <c r="W91">
        <v>-8.5906948834536259</v>
      </c>
    </row>
    <row r="92" spans="2:24" x14ac:dyDescent="0.2">
      <c r="B92" t="s">
        <v>18</v>
      </c>
      <c r="C92" t="s">
        <v>13</v>
      </c>
      <c r="D92" t="s">
        <v>14</v>
      </c>
      <c r="E92">
        <v>2987.9138333333331</v>
      </c>
      <c r="F92">
        <v>3147.4537166666664</v>
      </c>
      <c r="G92">
        <v>3084.4025999999999</v>
      </c>
      <c r="H92">
        <v>3177.4146893333336</v>
      </c>
      <c r="I92">
        <v>3818.9033455000003</v>
      </c>
      <c r="J92">
        <v>3513.6174788333328</v>
      </c>
      <c r="K92">
        <v>5.6766256830354598</v>
      </c>
      <c r="L92">
        <v>17.594337548667589</v>
      </c>
      <c r="N92" t="s">
        <v>18</v>
      </c>
      <c r="O92" t="s">
        <v>13</v>
      </c>
      <c r="P92" t="s">
        <v>14</v>
      </c>
      <c r="Q92">
        <v>3016.5531666666666</v>
      </c>
      <c r="R92">
        <v>3023.0035170000001</v>
      </c>
      <c r="S92">
        <v>3202.6239310000001</v>
      </c>
      <c r="T92">
        <v>2757.2568413333338</v>
      </c>
      <c r="U92">
        <v>3052.0363324999998</v>
      </c>
      <c r="V92">
        <v>3132.8088229999998</v>
      </c>
      <c r="W92">
        <v>-0.41387125656553236</v>
      </c>
      <c r="X92">
        <v>-9.0094605439143951</v>
      </c>
    </row>
    <row r="93" spans="2:24" x14ac:dyDescent="0.2">
      <c r="D93" t="s">
        <v>15</v>
      </c>
      <c r="E93">
        <v>3124.5196666666661</v>
      </c>
      <c r="F93">
        <v>3233.820847</v>
      </c>
      <c r="G93">
        <v>3255.2093308333333</v>
      </c>
      <c r="H93">
        <v>3200.6655678333336</v>
      </c>
      <c r="I93">
        <v>3309.4336876666666</v>
      </c>
      <c r="J93">
        <v>3196.1743923333333</v>
      </c>
      <c r="K93">
        <v>-7.1074377997561697</v>
      </c>
      <c r="L93">
        <v>2.2933037174034077</v>
      </c>
      <c r="P93" t="s">
        <v>15</v>
      </c>
      <c r="Q93">
        <v>3196.1993333333335</v>
      </c>
      <c r="R93">
        <v>3035.0851293333335</v>
      </c>
      <c r="S93">
        <v>3116.3340921666668</v>
      </c>
      <c r="T93">
        <v>2810.4760601666667</v>
      </c>
      <c r="U93">
        <v>3074.6141426666663</v>
      </c>
      <c r="V93">
        <v>3165.0023858333329</v>
      </c>
      <c r="W93">
        <v>-3.866590906140662</v>
      </c>
      <c r="X93">
        <v>-1.7824668181184591</v>
      </c>
    </row>
    <row r="94" spans="2:24" x14ac:dyDescent="0.2">
      <c r="D94" t="s">
        <v>16</v>
      </c>
      <c r="E94">
        <v>3055.5038333333332</v>
      </c>
      <c r="F94">
        <v>3242.4498368333334</v>
      </c>
      <c r="G94">
        <v>3007.8910814999999</v>
      </c>
      <c r="H94">
        <v>3212.0952288333333</v>
      </c>
      <c r="I94">
        <v>3797.3524511666669</v>
      </c>
      <c r="J94">
        <v>3230.2999351666667</v>
      </c>
      <c r="K94">
        <v>-1.6927170783013639</v>
      </c>
      <c r="L94">
        <v>5.7206965321540331</v>
      </c>
      <c r="P94" t="s">
        <v>16</v>
      </c>
      <c r="Q94">
        <v>2947.4688333333334</v>
      </c>
      <c r="R94">
        <v>2937.3843213333334</v>
      </c>
      <c r="S94">
        <v>3043.4651561666665</v>
      </c>
      <c r="T94">
        <v>2775.6107149999998</v>
      </c>
      <c r="U94">
        <v>2977.4628375000002</v>
      </c>
      <c r="V94">
        <v>3075.2743540000001</v>
      </c>
      <c r="W94">
        <v>0.48099210233057799</v>
      </c>
      <c r="X94">
        <v>-9.4519948276919603</v>
      </c>
    </row>
    <row r="95" spans="2:24" x14ac:dyDescent="0.2">
      <c r="C95" t="s">
        <v>17</v>
      </c>
      <c r="D95" t="s">
        <v>14</v>
      </c>
      <c r="K95">
        <v>29.255740152578358</v>
      </c>
      <c r="O95" t="s">
        <v>17</v>
      </c>
      <c r="P95" t="s">
        <v>14</v>
      </c>
      <c r="W95">
        <v>8.296250486563201</v>
      </c>
    </row>
    <row r="96" spans="2:24" x14ac:dyDescent="0.2">
      <c r="D96" t="s">
        <v>15</v>
      </c>
      <c r="K96">
        <v>11.666267895743115</v>
      </c>
      <c r="P96" t="s">
        <v>15</v>
      </c>
      <c r="W96">
        <v>2.0343836643499484</v>
      </c>
    </row>
    <row r="97" spans="2:24" x14ac:dyDescent="0.2">
      <c r="D97" t="s">
        <v>16</v>
      </c>
      <c r="K97">
        <v>13.068047090117583</v>
      </c>
      <c r="P97" t="s">
        <v>16</v>
      </c>
      <c r="W97">
        <v>8.4335139194385693</v>
      </c>
    </row>
    <row r="98" spans="2:24" x14ac:dyDescent="0.2">
      <c r="B98" t="s">
        <v>19</v>
      </c>
      <c r="C98" t="s">
        <v>13</v>
      </c>
      <c r="D98" t="s">
        <v>14</v>
      </c>
      <c r="E98">
        <v>81.279333333333327</v>
      </c>
      <c r="F98">
        <v>81.721500000000006</v>
      </c>
      <c r="G98">
        <v>82.723333333333329</v>
      </c>
      <c r="H98">
        <v>80.500499999999988</v>
      </c>
      <c r="I98">
        <v>76.608000000000004</v>
      </c>
      <c r="J98">
        <v>76.407333333333341</v>
      </c>
      <c r="K98">
        <v>2.6672369054130263</v>
      </c>
      <c r="L98">
        <v>-5.9941436527530403</v>
      </c>
      <c r="N98" t="s">
        <v>19</v>
      </c>
      <c r="O98" t="s">
        <v>13</v>
      </c>
      <c r="P98" t="s">
        <v>14</v>
      </c>
      <c r="Q98">
        <v>81.189166666666665</v>
      </c>
      <c r="R98">
        <v>83.227833333333336</v>
      </c>
      <c r="S98">
        <v>83.598833333333332</v>
      </c>
      <c r="T98">
        <v>82.532666666666671</v>
      </c>
      <c r="U98">
        <v>82.191166666666675</v>
      </c>
      <c r="V98">
        <v>83.459666666666664</v>
      </c>
      <c r="W98">
        <v>3.9038742870292813</v>
      </c>
      <c r="X98">
        <v>10.375457915827241</v>
      </c>
    </row>
    <row r="99" spans="2:24" x14ac:dyDescent="0.2">
      <c r="D99" t="s">
        <v>15</v>
      </c>
      <c r="E99">
        <v>81.929166666666674</v>
      </c>
      <c r="F99">
        <v>82.253666666666675</v>
      </c>
      <c r="G99">
        <v>83.793666666666667</v>
      </c>
      <c r="H99">
        <v>80.622666666666674</v>
      </c>
      <c r="I99">
        <v>81.125</v>
      </c>
      <c r="J99">
        <v>77.641000000000005</v>
      </c>
      <c r="K99">
        <v>0.62037826351189362</v>
      </c>
      <c r="L99">
        <v>-5.2339927783146036</v>
      </c>
      <c r="P99" t="s">
        <v>15</v>
      </c>
      <c r="Q99">
        <v>82.780333333333346</v>
      </c>
      <c r="R99">
        <v>83.72999999999999</v>
      </c>
      <c r="S99">
        <v>84.521166666666659</v>
      </c>
      <c r="T99">
        <v>84.352833333333336</v>
      </c>
      <c r="U99">
        <v>83.823999999999998</v>
      </c>
      <c r="V99">
        <v>84.558333333333337</v>
      </c>
      <c r="W99">
        <v>3.4329509965132852</v>
      </c>
      <c r="X99">
        <v>5.6697380698480293</v>
      </c>
    </row>
    <row r="100" spans="2:24" x14ac:dyDescent="0.2">
      <c r="D100" t="s">
        <v>16</v>
      </c>
      <c r="E100">
        <v>80.286333333333332</v>
      </c>
      <c r="F100">
        <v>80.267833333333328</v>
      </c>
      <c r="G100">
        <v>82.064833333333326</v>
      </c>
      <c r="H100">
        <v>76.098500000000001</v>
      </c>
      <c r="I100">
        <v>75.556333333333342</v>
      </c>
      <c r="J100">
        <v>75.829666666666668</v>
      </c>
      <c r="K100">
        <v>3.0179530152498706</v>
      </c>
      <c r="L100">
        <v>-5.5509655026384692</v>
      </c>
      <c r="P100" t="s">
        <v>16</v>
      </c>
      <c r="Q100">
        <v>81.114166666666677</v>
      </c>
      <c r="R100">
        <v>82.966333333333324</v>
      </c>
      <c r="S100">
        <v>83.666833333333344</v>
      </c>
      <c r="T100">
        <v>80.573499999999996</v>
      </c>
      <c r="U100">
        <v>81.663666666666671</v>
      </c>
      <c r="V100">
        <v>83.799833333333339</v>
      </c>
      <c r="W100">
        <v>4.0127470041650559</v>
      </c>
      <c r="X100">
        <v>7.9621144125844561</v>
      </c>
    </row>
    <row r="101" spans="2:24" x14ac:dyDescent="0.2">
      <c r="C101" t="s">
        <v>17</v>
      </c>
      <c r="D101" t="s">
        <v>14</v>
      </c>
      <c r="K101">
        <v>-14.608409712764233</v>
      </c>
      <c r="O101" t="s">
        <v>17</v>
      </c>
      <c r="P101" t="s">
        <v>14</v>
      </c>
      <c r="W101">
        <v>1.6912304593764309</v>
      </c>
    </row>
    <row r="102" spans="2:24" x14ac:dyDescent="0.2">
      <c r="D102" t="s">
        <v>15</v>
      </c>
      <c r="K102">
        <v>-11.059163480815897</v>
      </c>
      <c r="P102" t="s">
        <v>15</v>
      </c>
      <c r="W102">
        <v>0.87129618853068436</v>
      </c>
    </row>
    <row r="103" spans="2:24" x14ac:dyDescent="0.2">
      <c r="D103" t="s">
        <v>16</v>
      </c>
      <c r="K103">
        <v>-14.091611849604336</v>
      </c>
      <c r="P103" t="s">
        <v>16</v>
      </c>
      <c r="W103">
        <v>2.6154513320678143</v>
      </c>
    </row>
    <row r="104" spans="2:24" x14ac:dyDescent="0.2">
      <c r="B104" t="s">
        <v>20</v>
      </c>
      <c r="C104" t="s">
        <v>13</v>
      </c>
      <c r="D104" t="s">
        <v>14</v>
      </c>
      <c r="E104">
        <v>1.3733166666666666E-3</v>
      </c>
      <c r="F104">
        <v>1.5973833333333336E-3</v>
      </c>
      <c r="G104">
        <v>1.5357999999999999E-3</v>
      </c>
      <c r="I104">
        <v>1.1388666666666668E-3</v>
      </c>
      <c r="J104">
        <v>1.3183666666666668E-3</v>
      </c>
      <c r="K104">
        <v>9.0585354996661565</v>
      </c>
      <c r="L104">
        <v>-4.0012621512396844</v>
      </c>
      <c r="N104" t="s">
        <v>20</v>
      </c>
      <c r="O104" t="s">
        <v>13</v>
      </c>
      <c r="P104" t="s">
        <v>14</v>
      </c>
      <c r="Q104">
        <v>1.4054833333333335E-3</v>
      </c>
      <c r="R104">
        <v>1.3984499999999999E-3</v>
      </c>
      <c r="S104">
        <v>1.6751833333333334E-3</v>
      </c>
      <c r="U104">
        <v>1.2835333333333333E-3</v>
      </c>
      <c r="V104">
        <v>1.1668500000000001E-3</v>
      </c>
      <c r="W104">
        <v>-34.389955746010145</v>
      </c>
    </row>
    <row r="105" spans="2:24" x14ac:dyDescent="0.2">
      <c r="D105" t="s">
        <v>15</v>
      </c>
      <c r="E105">
        <v>1.6062666666666666E-3</v>
      </c>
      <c r="F105">
        <v>1.4040999999999997E-3</v>
      </c>
      <c r="G105">
        <v>1.8950833333333333E-3</v>
      </c>
      <c r="I105">
        <v>1.2839333333333335E-3</v>
      </c>
      <c r="J105">
        <v>1.4030499999999999E-3</v>
      </c>
      <c r="K105">
        <v>-13.623194361682458</v>
      </c>
      <c r="L105">
        <v>-12.651489997509756</v>
      </c>
      <c r="P105" t="s">
        <v>15</v>
      </c>
      <c r="Q105">
        <v>1.5648166666666669E-3</v>
      </c>
      <c r="R105">
        <v>1.5011999999999998E-3</v>
      </c>
      <c r="S105">
        <v>2.0645500000000001E-3</v>
      </c>
      <c r="U105">
        <v>1.4093E-3</v>
      </c>
      <c r="V105">
        <v>1.1135000000000001E-3</v>
      </c>
      <c r="W105">
        <v>-27.541325269201682</v>
      </c>
    </row>
    <row r="106" spans="2:24" x14ac:dyDescent="0.2">
      <c r="D106" t="s">
        <v>16</v>
      </c>
      <c r="E106">
        <v>1.4315999999999999E-3</v>
      </c>
      <c r="F106">
        <v>1.3416666666666666E-3</v>
      </c>
      <c r="G106">
        <v>1.5950333333333332E-3</v>
      </c>
      <c r="I106">
        <v>1.3264499999999999E-3</v>
      </c>
      <c r="J106">
        <v>1.32985E-3</v>
      </c>
      <c r="K106">
        <v>-13.762363628645421</v>
      </c>
      <c r="L106">
        <v>-7.1074322436434665</v>
      </c>
      <c r="P106" t="s">
        <v>16</v>
      </c>
      <c r="Q106">
        <v>1.2919666666666668E-3</v>
      </c>
      <c r="R106">
        <v>1.4651666666666667E-3</v>
      </c>
      <c r="S106">
        <v>1.5552333333333332E-3</v>
      </c>
      <c r="U106">
        <v>1.4733666666666666E-3</v>
      </c>
      <c r="V106">
        <v>1.1499666666666668E-3</v>
      </c>
      <c r="W106">
        <v>-5.4589293454703149</v>
      </c>
    </row>
    <row r="107" spans="2:24" x14ac:dyDescent="0.2">
      <c r="C107" t="s">
        <v>17</v>
      </c>
      <c r="D107" t="s">
        <v>14</v>
      </c>
      <c r="E107">
        <f>E104*1000</f>
        <v>1.3733166666666665</v>
      </c>
      <c r="F107">
        <f t="shared" ref="F107:J107" si="6">F104*1000</f>
        <v>1.5973833333333336</v>
      </c>
      <c r="G107">
        <f t="shared" si="6"/>
        <v>1.5357999999999998</v>
      </c>
      <c r="I107">
        <f t="shared" si="6"/>
        <v>1.1388666666666669</v>
      </c>
      <c r="J107" s="2">
        <f t="shared" si="6"/>
        <v>1.3183666666666669</v>
      </c>
      <c r="K107">
        <v>-14.106124206221057</v>
      </c>
      <c r="O107" t="s">
        <v>17</v>
      </c>
      <c r="P107" t="s">
        <v>14</v>
      </c>
      <c r="Q107">
        <f>Q104*1000</f>
        <v>1.4054833333333334</v>
      </c>
      <c r="R107">
        <f t="shared" ref="R107:V107" si="7">R104*1000</f>
        <v>1.39845</v>
      </c>
      <c r="S107">
        <f t="shared" si="7"/>
        <v>1.6751833333333335</v>
      </c>
      <c r="U107">
        <f t="shared" si="7"/>
        <v>1.2835333333333332</v>
      </c>
      <c r="V107" s="2">
        <f t="shared" si="7"/>
        <v>1.1668500000000002</v>
      </c>
      <c r="W107">
        <v>8.3047397499272986</v>
      </c>
    </row>
    <row r="108" spans="2:24" x14ac:dyDescent="0.2">
      <c r="D108" t="s">
        <v>15</v>
      </c>
      <c r="E108">
        <f t="shared" ref="E108:J109" si="8">E105*1000</f>
        <v>1.6062666666666665</v>
      </c>
      <c r="F108">
        <f t="shared" si="8"/>
        <v>1.4040999999999997</v>
      </c>
      <c r="G108">
        <f t="shared" si="8"/>
        <v>1.8950833333333332</v>
      </c>
      <c r="I108">
        <f t="shared" si="8"/>
        <v>1.2839333333333336</v>
      </c>
      <c r="J108">
        <f t="shared" si="8"/>
        <v>1.4030499999999999</v>
      </c>
      <c r="K108">
        <v>-11.660273742899667</v>
      </c>
      <c r="P108" t="s">
        <v>15</v>
      </c>
      <c r="Q108">
        <f t="shared" ref="Q108:V109" si="9">Q105*1000</f>
        <v>1.564816666666667</v>
      </c>
      <c r="R108">
        <f t="shared" si="9"/>
        <v>1.5011999999999999</v>
      </c>
      <c r="S108">
        <f t="shared" si="9"/>
        <v>2.0645500000000001</v>
      </c>
      <c r="U108">
        <f t="shared" si="9"/>
        <v>1.4093</v>
      </c>
      <c r="V108">
        <f t="shared" si="9"/>
        <v>1.1135000000000002</v>
      </c>
      <c r="W108">
        <v>-30.257186081694403</v>
      </c>
    </row>
    <row r="109" spans="2:24" x14ac:dyDescent="0.2">
      <c r="D109" t="s">
        <v>16</v>
      </c>
      <c r="E109">
        <f t="shared" si="8"/>
        <v>1.4316</v>
      </c>
      <c r="F109">
        <f t="shared" si="8"/>
        <v>1.3416666666666666</v>
      </c>
      <c r="G109">
        <f t="shared" si="8"/>
        <v>1.5950333333333333</v>
      </c>
      <c r="I109">
        <f t="shared" si="8"/>
        <v>1.3264499999999999</v>
      </c>
      <c r="J109">
        <f t="shared" si="8"/>
        <v>1.32985</v>
      </c>
      <c r="K109">
        <v>0.97725749058843403</v>
      </c>
      <c r="P109" t="s">
        <v>16</v>
      </c>
      <c r="Q109">
        <f t="shared" si="9"/>
        <v>1.2919666666666669</v>
      </c>
      <c r="R109">
        <f t="shared" si="9"/>
        <v>1.4651666666666667</v>
      </c>
      <c r="S109">
        <f t="shared" si="9"/>
        <v>1.5552333333333332</v>
      </c>
      <c r="U109">
        <f t="shared" si="9"/>
        <v>1.4733666666666665</v>
      </c>
      <c r="V109">
        <f t="shared" si="9"/>
        <v>1.1499666666666668</v>
      </c>
      <c r="W109">
        <v>-16.01980002955229</v>
      </c>
    </row>
    <row r="110" spans="2:24" x14ac:dyDescent="0.2">
      <c r="B110" t="s">
        <v>21</v>
      </c>
      <c r="C110" t="s">
        <v>13</v>
      </c>
      <c r="D110" t="s">
        <v>14</v>
      </c>
      <c r="E110">
        <v>0.49972081666666668</v>
      </c>
      <c r="F110">
        <v>0.53133230000000009</v>
      </c>
      <c r="G110">
        <v>0.53008031666666666</v>
      </c>
      <c r="I110">
        <v>0.67381351666666667</v>
      </c>
      <c r="J110">
        <v>0.58972296666666668</v>
      </c>
      <c r="K110">
        <v>31.527519831471</v>
      </c>
      <c r="L110">
        <v>18.010486455287083</v>
      </c>
      <c r="N110" t="s">
        <v>21</v>
      </c>
      <c r="O110" t="s">
        <v>13</v>
      </c>
      <c r="P110" t="s">
        <v>14</v>
      </c>
      <c r="Q110">
        <v>0.55740060000000002</v>
      </c>
      <c r="R110">
        <v>0.47793519999999995</v>
      </c>
      <c r="S110">
        <v>0.53030630000000001</v>
      </c>
      <c r="U110">
        <v>0.56771198333333328</v>
      </c>
      <c r="V110">
        <v>0.69502319999999995</v>
      </c>
      <c r="W110">
        <v>33.606495045853599</v>
      </c>
    </row>
    <row r="111" spans="2:24" x14ac:dyDescent="0.2">
      <c r="D111" t="s">
        <v>15</v>
      </c>
      <c r="E111">
        <v>0.5201764166666667</v>
      </c>
      <c r="F111">
        <v>0.55837366666666666</v>
      </c>
      <c r="G111">
        <v>0.5417883166666666</v>
      </c>
      <c r="I111">
        <v>0.68202190000000007</v>
      </c>
      <c r="J111">
        <v>0.59516416666666672</v>
      </c>
      <c r="K111">
        <v>-0.13936452774450797</v>
      </c>
      <c r="L111">
        <v>14.415830398565104</v>
      </c>
      <c r="P111" t="s">
        <v>15</v>
      </c>
      <c r="Q111">
        <v>0.56554061666666666</v>
      </c>
      <c r="R111">
        <v>0.49072224999999992</v>
      </c>
      <c r="S111">
        <v>0.62121250000000006</v>
      </c>
      <c r="U111">
        <v>0.54431874999999996</v>
      </c>
      <c r="V111">
        <v>0.68697980000000003</v>
      </c>
      <c r="W111">
        <v>22.134060628847919</v>
      </c>
    </row>
    <row r="112" spans="2:24" x14ac:dyDescent="0.2">
      <c r="D112" t="s">
        <v>16</v>
      </c>
      <c r="E112">
        <v>0.5319516333333334</v>
      </c>
      <c r="F112">
        <v>0.53801346666666672</v>
      </c>
      <c r="G112">
        <v>0.54832539999999996</v>
      </c>
      <c r="I112">
        <v>0.57998056666666664</v>
      </c>
      <c r="J112">
        <v>0.53110031666666657</v>
      </c>
      <c r="K112">
        <v>-5.8021096144475894</v>
      </c>
      <c r="L112">
        <v>-0.16003647950703231</v>
      </c>
      <c r="P112" t="s">
        <v>16</v>
      </c>
      <c r="Q112">
        <v>0.59856881666666661</v>
      </c>
      <c r="R112">
        <v>0.51472463333333329</v>
      </c>
      <c r="S112">
        <v>0.48423588333333334</v>
      </c>
      <c r="U112">
        <v>0.49140675</v>
      </c>
      <c r="V112">
        <v>0.68326436666666668</v>
      </c>
      <c r="W112">
        <v>-4.7592457609198879</v>
      </c>
    </row>
    <row r="113" spans="2:23" x14ac:dyDescent="0.2">
      <c r="C113" t="s">
        <v>17</v>
      </c>
      <c r="D113" t="s">
        <v>14</v>
      </c>
      <c r="K113">
        <v>7.9926227804173857</v>
      </c>
      <c r="O113" t="s">
        <v>17</v>
      </c>
      <c r="P113" t="s">
        <v>14</v>
      </c>
      <c r="W113">
        <v>15.976208079095928</v>
      </c>
    </row>
    <row r="114" spans="2:23" x14ac:dyDescent="0.2">
      <c r="D114" t="s">
        <v>15</v>
      </c>
      <c r="K114">
        <v>34.612953373068159</v>
      </c>
      <c r="P114" t="s">
        <v>15</v>
      </c>
      <c r="W114">
        <v>20.822680970687404</v>
      </c>
    </row>
    <row r="115" spans="2:23" x14ac:dyDescent="0.2">
      <c r="D115" t="s">
        <v>16</v>
      </c>
      <c r="K115">
        <v>5.9316457827481539</v>
      </c>
      <c r="P115" t="s">
        <v>16</v>
      </c>
      <c r="W115">
        <v>38.4000017286643</v>
      </c>
    </row>
    <row r="116" spans="2:23" x14ac:dyDescent="0.2">
      <c r="B116" t="s">
        <v>53</v>
      </c>
      <c r="C116" t="s">
        <v>13</v>
      </c>
      <c r="D116" t="s">
        <v>14</v>
      </c>
      <c r="E116">
        <f>'[2]14T wk3'!Q164</f>
        <v>1.3744444444444446E-3</v>
      </c>
      <c r="F116">
        <f>'[2]14T wk5'!Q164</f>
        <v>1.596666666666667E-3</v>
      </c>
      <c r="G116">
        <f>'[2]14T wk7'!Q164</f>
        <v>1.5349999999999999E-3</v>
      </c>
      <c r="I116">
        <f>'[2]14T wk10'!Q164</f>
        <v>1.1383333333333334E-3</v>
      </c>
      <c r="J116">
        <f>'[2]14T wk11'!Q164</f>
        <v>1.3183666666666668E-3</v>
      </c>
      <c r="N116" t="s">
        <v>53</v>
      </c>
      <c r="O116" t="s">
        <v>13</v>
      </c>
      <c r="P116" t="s">
        <v>14</v>
      </c>
      <c r="Q116">
        <f>'[2]14T wk3'!AR164</f>
        <v>1.4061111111111108E-3</v>
      </c>
      <c r="R116">
        <f>'[2]14T wk5'!AR164</f>
        <v>1.5272222222222221E-3</v>
      </c>
      <c r="S116">
        <f>'[2]14T wk7'!AR164</f>
        <v>1.649444444444444E-3</v>
      </c>
      <c r="U116">
        <f>'[2]14T wk10'!AR164</f>
        <v>1.1944444444444444E-3</v>
      </c>
      <c r="V116">
        <f>'[2]14T wk11'!AR164</f>
        <v>1.3927777777777777E-3</v>
      </c>
    </row>
    <row r="117" spans="2:23" x14ac:dyDescent="0.2">
      <c r="D117" t="s">
        <v>15</v>
      </c>
      <c r="E117">
        <f>'[2]14T wk3'!Q165</f>
        <v>1.6061111111111109E-3</v>
      </c>
      <c r="F117">
        <f>'[2]14T wk5'!Q165</f>
        <v>1.3533333333333333E-3</v>
      </c>
      <c r="G117">
        <f>'[2]14T wk7'!Q165</f>
        <v>1.9083333333333337E-3</v>
      </c>
      <c r="I117">
        <f>'[2]14T wk10'!Q165</f>
        <v>1.2844444444444446E-3</v>
      </c>
      <c r="J117">
        <f>'[2]14T wk11'!Q165</f>
        <v>1.4030277777777776E-3</v>
      </c>
      <c r="P117" t="s">
        <v>15</v>
      </c>
      <c r="Q117">
        <f>'[2]14T wk3'!AR165</f>
        <v>1.5433333333333332E-3</v>
      </c>
      <c r="R117">
        <f>'[2]14T wk5'!AR165</f>
        <v>1.4872222222222222E-3</v>
      </c>
      <c r="S117">
        <f>'[2]14T wk7'!AR165</f>
        <v>2.0383333333333334E-3</v>
      </c>
      <c r="U117">
        <f>'[2]14T wk10'!AR165</f>
        <v>1.3088888888888889E-3</v>
      </c>
      <c r="V117">
        <f>'[2]14T wk11'!AR165</f>
        <v>1.4405555555555554E-3</v>
      </c>
    </row>
    <row r="118" spans="2:23" x14ac:dyDescent="0.2">
      <c r="D118" t="s">
        <v>16</v>
      </c>
      <c r="E118">
        <f>'[2]14T wk3'!Q166</f>
        <v>1.4316666666666668E-3</v>
      </c>
      <c r="F118">
        <f>'[2]14T wk5'!Q166</f>
        <v>1.3411111111111113E-3</v>
      </c>
      <c r="G118">
        <f>'[2]14T wk7'!Q166</f>
        <v>1.5944444444444443E-3</v>
      </c>
      <c r="I118">
        <f>'[2]14T wk10'!Q166</f>
        <v>1.3261111111111112E-3</v>
      </c>
      <c r="J118">
        <f>'[2]14T wk11'!Q166</f>
        <v>1.3298388888888888E-3</v>
      </c>
      <c r="P118" t="s">
        <v>16</v>
      </c>
      <c r="Q118">
        <f>'[2]14T wk3'!AR166</f>
        <v>1.2927777777777779E-3</v>
      </c>
      <c r="R118">
        <f>'[2]14T wk5'!AR166</f>
        <v>1.4005555555555557E-3</v>
      </c>
      <c r="S118">
        <f>'[2]14T wk7'!AR166</f>
        <v>1.5550000000000002E-3</v>
      </c>
      <c r="U118">
        <f>'[2]14T wk10'!AR166</f>
        <v>1.405E-3</v>
      </c>
      <c r="V118">
        <f>'[2]14T wk11'!AR166</f>
        <v>1.3133333333333332E-3</v>
      </c>
    </row>
    <row r="119" spans="2:23" x14ac:dyDescent="0.2">
      <c r="C119" t="s">
        <v>17</v>
      </c>
      <c r="D119" t="s">
        <v>14</v>
      </c>
      <c r="E119">
        <f>'[2]14T wk3'!Q167</f>
        <v>9.3916666666666649E-4</v>
      </c>
      <c r="F119">
        <f>'[2]14T wk5'!Q167</f>
        <v>1.1125E-3</v>
      </c>
      <c r="G119">
        <f>'[2]14T wk7'!Q167</f>
        <v>1.0308333333333333E-3</v>
      </c>
      <c r="I119">
        <f>'[2]14T wk10'!Q167</f>
        <v>6.4000000000000005E-4</v>
      </c>
      <c r="J119">
        <f>'[2]14T wk11'!Q167</f>
        <v>8.4779166666666662E-4</v>
      </c>
      <c r="O119" t="s">
        <v>17</v>
      </c>
      <c r="P119" t="s">
        <v>14</v>
      </c>
    </row>
    <row r="120" spans="2:23" x14ac:dyDescent="0.2">
      <c r="D120" t="s">
        <v>15</v>
      </c>
      <c r="E120">
        <f>'[2]14T wk3'!Q168</f>
        <v>1.0533333333333332E-3</v>
      </c>
      <c r="F120" s="3">
        <f>'[2]14T wk5'!Q168</f>
        <v>9.4249999999999998E-4</v>
      </c>
      <c r="G120">
        <f>'[2]14T wk7'!Q168</f>
        <v>1.1433333333333334E-3</v>
      </c>
      <c r="I120">
        <f>'[2]14T wk10'!Q168</f>
        <v>7.1416666666666666E-4</v>
      </c>
      <c r="J120">
        <f>'[2]14T wk11'!Q168</f>
        <v>9.0100833333333339E-4</v>
      </c>
      <c r="P120" t="s">
        <v>15</v>
      </c>
    </row>
    <row r="121" spans="2:23" x14ac:dyDescent="0.2">
      <c r="D121" t="s">
        <v>16</v>
      </c>
      <c r="E121">
        <f>'[2]14T wk3'!Q169</f>
        <v>9.8666666666666651E-4</v>
      </c>
      <c r="F121" s="3">
        <f>'[2]14T wk5'!Q169</f>
        <v>9.4249999999999998E-4</v>
      </c>
      <c r="G121">
        <f>'[2]14T wk7'!Q169</f>
        <v>1.0591666666666666E-3</v>
      </c>
      <c r="I121">
        <f>'[2]14T wk10'!Q169</f>
        <v>8.7500000000000002E-4</v>
      </c>
      <c r="J121">
        <f>'[2]14T wk11'!Q169</f>
        <v>9.2532500000000006E-4</v>
      </c>
      <c r="P121" t="s">
        <v>16</v>
      </c>
    </row>
    <row r="122" spans="2:23" x14ac:dyDescent="0.2">
      <c r="B122" t="s">
        <v>54</v>
      </c>
      <c r="C122" t="s">
        <v>13</v>
      </c>
      <c r="D122" t="s">
        <v>14</v>
      </c>
      <c r="N122" t="s">
        <v>54</v>
      </c>
      <c r="O122" t="s">
        <v>13</v>
      </c>
      <c r="P122" t="s">
        <v>14</v>
      </c>
      <c r="Q122">
        <f>'[2]14T wk3'!AR167</f>
        <v>9.6083333333333329E-4</v>
      </c>
      <c r="R122">
        <f>'[2]14T wk5'!AR167</f>
        <v>1.1966666666666666E-3</v>
      </c>
      <c r="S122">
        <f>'[2]14T wk7'!AR167</f>
        <v>1.1241666666666665E-3</v>
      </c>
      <c r="U122">
        <f>'[2]14T wk10'!AR167</f>
        <v>7.8333333333333336E-4</v>
      </c>
      <c r="V122">
        <f>'[2]14T wk11'!AR167</f>
        <v>1.0300000000000001E-3</v>
      </c>
    </row>
    <row r="123" spans="2:23" x14ac:dyDescent="0.2">
      <c r="D123" t="s">
        <v>15</v>
      </c>
      <c r="P123" t="s">
        <v>15</v>
      </c>
      <c r="Q123">
        <f>'[2]14T wk3'!AR168</f>
        <v>9.8916666666666662E-4</v>
      </c>
      <c r="R123">
        <f>'[2]14T wk5'!AR168</f>
        <v>1.0658333333333333E-3</v>
      </c>
      <c r="S123">
        <f>'[2]14T wk7'!AR168</f>
        <v>1.1825E-3</v>
      </c>
      <c r="U123">
        <f>'[2]14T wk10'!AR168</f>
        <v>8.5916666666666661E-4</v>
      </c>
      <c r="V123">
        <f>'[2]14T wk11'!AR168</f>
        <v>1.0108333333333334E-3</v>
      </c>
    </row>
    <row r="124" spans="2:23" x14ac:dyDescent="0.2">
      <c r="D124" t="s">
        <v>16</v>
      </c>
      <c r="P124" t="s">
        <v>16</v>
      </c>
      <c r="Q124">
        <f>'[2]14T wk3'!AR169</f>
        <v>8.225000000000001E-4</v>
      </c>
      <c r="R124">
        <f>'[2]14T wk5'!AR169</f>
        <v>9.4583333333333347E-4</v>
      </c>
      <c r="S124">
        <f>'[2]14T wk7'!AR169</f>
        <v>1.1300000000000001E-3</v>
      </c>
      <c r="U124">
        <f>'[2]14T wk10'!AR169</f>
        <v>9.741666666666668E-4</v>
      </c>
      <c r="V124">
        <f>'[2]14T wk11'!AR169</f>
        <v>8.9583333333333333E-4</v>
      </c>
    </row>
    <row r="125" spans="2:23" x14ac:dyDescent="0.2">
      <c r="C125" t="s">
        <v>17</v>
      </c>
      <c r="D125" t="s">
        <v>14</v>
      </c>
      <c r="O125" t="s">
        <v>17</v>
      </c>
      <c r="P125" t="s">
        <v>14</v>
      </c>
    </row>
    <row r="126" spans="2:23" x14ac:dyDescent="0.2">
      <c r="D126" t="s">
        <v>15</v>
      </c>
      <c r="P126" t="s">
        <v>15</v>
      </c>
    </row>
    <row r="127" spans="2:23" x14ac:dyDescent="0.2">
      <c r="D127" t="s">
        <v>16</v>
      </c>
      <c r="P127" t="s">
        <v>16</v>
      </c>
    </row>
    <row r="128" spans="2:23" x14ac:dyDescent="0.2">
      <c r="B128" t="s">
        <v>24</v>
      </c>
      <c r="C128" t="s">
        <v>13</v>
      </c>
      <c r="D128" t="s">
        <v>14</v>
      </c>
      <c r="E128">
        <f>'[2]14T wk3'!Q113</f>
        <v>2.2450000000000005E-3</v>
      </c>
      <c r="F128">
        <f>'[2]14T wk5'!Q113</f>
        <v>2.5650000000000004E-3</v>
      </c>
      <c r="G128">
        <f>'[2]14T wk7'!Q113</f>
        <v>2.5433333333333332E-3</v>
      </c>
      <c r="I128">
        <f>'[2]14T wk10'!Q113</f>
        <v>2.1350000000000002E-3</v>
      </c>
      <c r="J128">
        <f>'[2]14T wk11'!Q113</f>
        <v>2.2595166666666668E-3</v>
      </c>
      <c r="K128">
        <v>54.55155363145321</v>
      </c>
      <c r="N128" t="s">
        <v>24</v>
      </c>
      <c r="O128" t="s">
        <v>13</v>
      </c>
      <c r="P128" t="s">
        <v>14</v>
      </c>
      <c r="Q128">
        <f>'[2]14T wk3'!AR113</f>
        <v>2.2966666666666665E-3</v>
      </c>
      <c r="R128">
        <f>'[2]14T wk5'!AR113</f>
        <v>2.1883333333333334E-3</v>
      </c>
      <c r="S128">
        <f>'[2]14T wk7'!AR113</f>
        <v>2.6999999999999997E-3</v>
      </c>
      <c r="U128">
        <f>'[2]14T wk10'!AR113</f>
        <v>2.0166666666666666E-3</v>
      </c>
      <c r="V128">
        <f>'[2]14T wk11'!AR113</f>
        <v>2.1183333333333332E-3</v>
      </c>
      <c r="W128">
        <v>4.2896666107484984</v>
      </c>
    </row>
    <row r="129" spans="2:23" x14ac:dyDescent="0.2">
      <c r="D129" t="s">
        <v>15</v>
      </c>
      <c r="E129">
        <f>'[2]14T wk3'!Q114</f>
        <v>2.7116666666666669E-3</v>
      </c>
      <c r="F129">
        <f>'[2]14T wk5'!Q114</f>
        <v>2.1750000000000003E-3</v>
      </c>
      <c r="G129">
        <f>'[2]14T wk7'!Q114</f>
        <v>3.4383333333333332E-3</v>
      </c>
      <c r="I129">
        <f>'[2]14T wk10'!Q114</f>
        <v>2.4250000000000001E-3</v>
      </c>
      <c r="J129">
        <f>'[2]14T wk11'!Q114</f>
        <v>2.4070666666666666E-3</v>
      </c>
      <c r="K129">
        <v>-9.8126517500721864</v>
      </c>
      <c r="P129" t="s">
        <v>15</v>
      </c>
      <c r="Q129">
        <f>'[2]14T wk3'!AR114</f>
        <v>2.6516666666666668E-3</v>
      </c>
      <c r="R129">
        <f>'[2]14T wk5'!AR114</f>
        <v>2.33E-3</v>
      </c>
      <c r="S129">
        <f>'[2]14T wk7'!AR114</f>
        <v>3.7499999999999999E-3</v>
      </c>
      <c r="U129">
        <f>'[2]14T wk10'!AR114</f>
        <v>2.208333333333333E-3</v>
      </c>
      <c r="V129">
        <f>'[2]14T wk11'!AR114</f>
        <v>2.3E-3</v>
      </c>
      <c r="W129">
        <v>-16.05717687843633</v>
      </c>
    </row>
    <row r="130" spans="2:23" x14ac:dyDescent="0.2">
      <c r="D130" t="s">
        <v>16</v>
      </c>
      <c r="E130">
        <f>'[2]14T wk3'!Q115</f>
        <v>2.3216666666666672E-3</v>
      </c>
      <c r="F130">
        <f>'[2]14T wk5'!Q115</f>
        <v>2.1383333333333332E-3</v>
      </c>
      <c r="G130">
        <f>'[2]14T wk7'!Q115</f>
        <v>2.6649999999999998E-3</v>
      </c>
      <c r="I130">
        <f>'[2]14T wk10'!Q115</f>
        <v>2.2283333333333335E-3</v>
      </c>
      <c r="J130">
        <f>'[2]14T wk11'!Q115</f>
        <v>2.1388666666666664E-3</v>
      </c>
      <c r="K130">
        <v>-34.878263687772389</v>
      </c>
      <c r="P130" t="s">
        <v>16</v>
      </c>
      <c r="Q130">
        <f>'[2]14T wk3'!AR115</f>
        <v>2.2333333333333333E-3</v>
      </c>
      <c r="R130">
        <f>'[2]14T wk5'!AR115</f>
        <v>2.31E-3</v>
      </c>
      <c r="S130">
        <f>'[2]14T wk7'!AR115</f>
        <v>2.405E-3</v>
      </c>
      <c r="U130">
        <f>'[2]14T wk10'!AR115</f>
        <v>2.2666666666666668E-3</v>
      </c>
      <c r="V130">
        <f>'[2]14T wk11'!AR115</f>
        <v>2.1483333333333333E-3</v>
      </c>
      <c r="W130">
        <v>-11.806735565524555</v>
      </c>
    </row>
    <row r="131" spans="2:23" x14ac:dyDescent="0.2">
      <c r="C131" t="s">
        <v>17</v>
      </c>
      <c r="D131" t="s">
        <v>14</v>
      </c>
      <c r="K131">
        <v>0.11005468307473787</v>
      </c>
      <c r="O131" t="s">
        <v>17</v>
      </c>
      <c r="P131" t="s">
        <v>14</v>
      </c>
      <c r="W131">
        <v>10.65756247592393</v>
      </c>
    </row>
    <row r="132" spans="2:23" x14ac:dyDescent="0.2">
      <c r="D132" t="s">
        <v>15</v>
      </c>
      <c r="K132">
        <v>-16.867836621464498</v>
      </c>
      <c r="P132" t="s">
        <v>15</v>
      </c>
      <c r="W132">
        <v>-1.1472529559253553</v>
      </c>
    </row>
    <row r="133" spans="2:23" x14ac:dyDescent="0.2">
      <c r="D133" t="s">
        <v>16</v>
      </c>
      <c r="K133">
        <v>-12.437620133680829</v>
      </c>
      <c r="P133" t="s">
        <v>16</v>
      </c>
      <c r="W133">
        <v>-1.5668455841794553</v>
      </c>
    </row>
    <row r="134" spans="2:23" x14ac:dyDescent="0.2">
      <c r="B134" t="s">
        <v>25</v>
      </c>
      <c r="C134" t="s">
        <v>13</v>
      </c>
      <c r="D134" t="s">
        <v>14</v>
      </c>
      <c r="E134">
        <f>'[2]14T wk3'!Q133</f>
        <v>1.2399999999999998E-3</v>
      </c>
      <c r="F134">
        <f>'[2]14T wk5'!Q133</f>
        <v>1.5566666666666667E-3</v>
      </c>
      <c r="G134">
        <f>'[2]14T wk7'!Q133</f>
        <v>1.3316666666666668E-3</v>
      </c>
      <c r="I134">
        <f>'[2]14T wk10'!Q133</f>
        <v>1.0483333333333334E-3</v>
      </c>
      <c r="J134">
        <f>'[2]14T wk11'!Q133</f>
        <v>1.2891000000000001E-3</v>
      </c>
      <c r="N134" t="s">
        <v>25</v>
      </c>
      <c r="O134" t="s">
        <v>13</v>
      </c>
      <c r="P134" t="s">
        <v>14</v>
      </c>
      <c r="Q134">
        <f>'[2]14T wk3'!AR133</f>
        <v>1.3566666666666666E-3</v>
      </c>
      <c r="R134">
        <f>'[2]14T wk5'!AR133</f>
        <v>1.3183333333333332E-3</v>
      </c>
      <c r="S134">
        <f>'[2]14T wk7'!AR133</f>
        <v>1.4616666666666667E-3</v>
      </c>
      <c r="U134">
        <f>'[2]14T wk10'!AR133</f>
        <v>1.2316666666666667E-3</v>
      </c>
      <c r="V134">
        <f>'[2]14T wk11'!AR133</f>
        <v>1.34E-3</v>
      </c>
    </row>
    <row r="135" spans="2:23" x14ac:dyDescent="0.2">
      <c r="D135" t="s">
        <v>15</v>
      </c>
      <c r="E135">
        <f>'[2]14T wk3'!Q134</f>
        <v>1.5133333333333331E-3</v>
      </c>
      <c r="F135">
        <f>'[2]14T wk5'!Q134</f>
        <v>1.33E-3</v>
      </c>
      <c r="G135">
        <f>'[2]14T wk7'!Q134</f>
        <v>1.5200000000000001E-3</v>
      </c>
      <c r="I135">
        <f>'[2]14T wk10'!Q134</f>
        <v>1.2266666666666667E-3</v>
      </c>
      <c r="J135">
        <f>'[2]14T wk11'!Q134</f>
        <v>1.3630000000000001E-3</v>
      </c>
      <c r="P135" t="s">
        <v>15</v>
      </c>
      <c r="Q135">
        <f>'[2]14T wk3'!AR134</f>
        <v>1.2800000000000001E-3</v>
      </c>
      <c r="R135">
        <f>'[2]14T wk5'!AR134</f>
        <v>1.3966666666666667E-3</v>
      </c>
      <c r="S135">
        <f>'[2]14T wk7'!AR134</f>
        <v>1.555E-3</v>
      </c>
      <c r="U135">
        <f>'[2]14T wk10'!AR134</f>
        <v>1.2866666666666666E-3</v>
      </c>
      <c r="V135">
        <f>'[2]14T wk11'!AR134</f>
        <v>1.3516666666666668E-3</v>
      </c>
    </row>
    <row r="136" spans="2:23" x14ac:dyDescent="0.2">
      <c r="D136" t="s">
        <v>16</v>
      </c>
      <c r="E136">
        <f>'[2]14T wk3'!Q135</f>
        <v>1.3616666666666664E-3</v>
      </c>
      <c r="F136">
        <f>'[2]14T wk5'!Q135</f>
        <v>1.405E-3</v>
      </c>
      <c r="G136">
        <f>'[2]14T wk7'!Q135</f>
        <v>1.4383333333333333E-3</v>
      </c>
      <c r="I136">
        <f>'[2]14T wk10'!Q135</f>
        <v>1.3116666666666667E-3</v>
      </c>
      <c r="J136">
        <f>'[2]14T wk11'!Q135</f>
        <v>1.2941000000000001E-3</v>
      </c>
      <c r="P136" t="s">
        <v>16</v>
      </c>
      <c r="Q136">
        <f>'[2]14T wk3'!AR135</f>
        <v>1.2083333333333334E-3</v>
      </c>
      <c r="R136">
        <f>'[2]14T wk5'!AR135</f>
        <v>1.4266666666666668E-3</v>
      </c>
      <c r="S136">
        <f>'[2]14T wk7'!AR135</f>
        <v>1.4766666666666669E-3</v>
      </c>
      <c r="U136">
        <f>'[2]14T wk10'!AR135</f>
        <v>1.3416666666666668E-3</v>
      </c>
      <c r="V136">
        <f>'[2]14T wk11'!AR135</f>
        <v>1.2916666666666667E-3</v>
      </c>
    </row>
    <row r="137" spans="2:23" x14ac:dyDescent="0.2">
      <c r="C137" t="s">
        <v>17</v>
      </c>
      <c r="D137" t="s">
        <v>14</v>
      </c>
      <c r="O137" t="s">
        <v>17</v>
      </c>
      <c r="P137" t="s">
        <v>14</v>
      </c>
    </row>
    <row r="138" spans="2:23" x14ac:dyDescent="0.2">
      <c r="D138" t="s">
        <v>15</v>
      </c>
      <c r="P138" t="s">
        <v>15</v>
      </c>
    </row>
    <row r="139" spans="2:23" x14ac:dyDescent="0.2">
      <c r="D139" t="s">
        <v>16</v>
      </c>
      <c r="P139" t="s">
        <v>16</v>
      </c>
    </row>
    <row r="140" spans="2:23" x14ac:dyDescent="0.2">
      <c r="B140" t="s">
        <v>26</v>
      </c>
      <c r="C140" t="s">
        <v>13</v>
      </c>
      <c r="D140" t="s">
        <v>14</v>
      </c>
      <c r="E140">
        <f>'[2]14T wk3'!Q153</f>
        <v>6.3833333333333331E-4</v>
      </c>
      <c r="F140">
        <f>'[2]14T wk5'!Q153</f>
        <v>6.6833333333333328E-4</v>
      </c>
      <c r="G140">
        <f>'[2]14T wk7'!Q153</f>
        <v>7.2999999999999996E-4</v>
      </c>
      <c r="I140">
        <f>'[2]14T wk10'!Q153</f>
        <v>2.316666666666667E-4</v>
      </c>
      <c r="J140">
        <f>'[2]14T wk11'!Q153</f>
        <v>4.0648333333333328E-4</v>
      </c>
      <c r="N140" t="s">
        <v>26</v>
      </c>
      <c r="O140" t="s">
        <v>13</v>
      </c>
      <c r="P140" t="s">
        <v>14</v>
      </c>
      <c r="Q140">
        <f>'[2]14T wk3'!AR153</f>
        <v>5.6499999999999996E-4</v>
      </c>
      <c r="R140">
        <f>'[2]14T wk5'!AR153</f>
        <v>1.075E-3</v>
      </c>
      <c r="S140">
        <f>'[2]14T wk7'!AR153</f>
        <v>7.8666666666666663E-4</v>
      </c>
      <c r="U140">
        <f>'[2]14T wk10'!AR153</f>
        <v>3.3500000000000001E-4</v>
      </c>
      <c r="V140">
        <f>'[2]14T wk11'!AR153</f>
        <v>7.1999999999999994E-4</v>
      </c>
    </row>
    <row r="141" spans="2:23" x14ac:dyDescent="0.2">
      <c r="D141" t="s">
        <v>15</v>
      </c>
      <c r="E141">
        <f>'[2]14T wk3'!Q154</f>
        <v>5.933333333333333E-4</v>
      </c>
      <c r="F141">
        <f>'[2]14T wk5'!Q154</f>
        <v>5.5500000000000005E-4</v>
      </c>
      <c r="G141">
        <f>'[2]14T wk7'!Q154</f>
        <v>7.666666666666668E-4</v>
      </c>
      <c r="I141">
        <f>'[2]14T wk10'!Q154</f>
        <v>2.0166666666666667E-4</v>
      </c>
      <c r="J141">
        <f>'[2]14T wk11'!Q154</f>
        <v>4.3901666666666661E-4</v>
      </c>
      <c r="P141" t="s">
        <v>15</v>
      </c>
      <c r="Q141">
        <f>'[2]14T wk3'!AR154</f>
        <v>6.9833333333333325E-4</v>
      </c>
      <c r="R141">
        <f>'[2]14T wk5'!AR154</f>
        <v>7.3499999999999998E-4</v>
      </c>
      <c r="S141">
        <f>'[2]14T wk7'!AR154</f>
        <v>8.0999999999999996E-4</v>
      </c>
      <c r="U141">
        <f>'[2]14T wk10'!AR154</f>
        <v>4.3166666666666662E-4</v>
      </c>
      <c r="V141">
        <f>'[2]14T wk11'!AR154</f>
        <v>6.6999999999999991E-4</v>
      </c>
    </row>
    <row r="142" spans="2:23" x14ac:dyDescent="0.2">
      <c r="D142" t="s">
        <v>16</v>
      </c>
      <c r="E142">
        <f>'[2]14T wk3'!Q155</f>
        <v>6.1166666666666672E-4</v>
      </c>
      <c r="F142">
        <f>'[2]14T wk5'!Q155</f>
        <v>4.8000000000000001E-4</v>
      </c>
      <c r="G142">
        <f>'[2]14T wk7'!Q155</f>
        <v>6.8000000000000005E-4</v>
      </c>
      <c r="I142">
        <f>'[2]14T wk10'!Q155</f>
        <v>4.3833333333333333E-4</v>
      </c>
      <c r="J142">
        <f>'[2]14T wk11'!Q155</f>
        <v>5.5655000000000006E-4</v>
      </c>
      <c r="P142" t="s">
        <v>16</v>
      </c>
      <c r="Q142">
        <f>'[2]14T wk3'!AR155</f>
        <v>4.3666666666666669E-4</v>
      </c>
      <c r="R142">
        <f>'[2]14T wk5'!AR155</f>
        <v>4.6500000000000003E-4</v>
      </c>
      <c r="S142">
        <f>'[2]14T wk7'!AR155</f>
        <v>7.8333333333333336E-4</v>
      </c>
      <c r="U142">
        <f>'[2]14T wk10'!AR155</f>
        <v>6.0666666666666681E-4</v>
      </c>
      <c r="V142">
        <f>'[2]14T wk11'!AR155</f>
        <v>5.0000000000000001E-4</v>
      </c>
    </row>
    <row r="143" spans="2:23" x14ac:dyDescent="0.2">
      <c r="C143" t="s">
        <v>17</v>
      </c>
      <c r="D143" t="s">
        <v>14</v>
      </c>
      <c r="O143" t="s">
        <v>17</v>
      </c>
      <c r="P143" t="s">
        <v>14</v>
      </c>
    </row>
    <row r="144" spans="2:23" x14ac:dyDescent="0.2">
      <c r="D144" t="s">
        <v>15</v>
      </c>
      <c r="P144" t="s">
        <v>15</v>
      </c>
    </row>
    <row r="145" spans="2:22" x14ac:dyDescent="0.2">
      <c r="D145" t="s">
        <v>16</v>
      </c>
      <c r="P145" t="s">
        <v>16</v>
      </c>
    </row>
    <row r="146" spans="2:22" x14ac:dyDescent="0.2">
      <c r="B146" t="s">
        <v>27</v>
      </c>
      <c r="C146" t="s">
        <v>13</v>
      </c>
      <c r="D146" t="s">
        <v>14</v>
      </c>
      <c r="E146">
        <v>90</v>
      </c>
      <c r="F146">
        <v>148.5</v>
      </c>
      <c r="G146">
        <v>159.5</v>
      </c>
      <c r="H146">
        <v>229.5</v>
      </c>
      <c r="I146">
        <v>158</v>
      </c>
      <c r="J146">
        <v>200</v>
      </c>
      <c r="N146" t="s">
        <v>27</v>
      </c>
      <c r="O146" t="s">
        <v>13</v>
      </c>
      <c r="P146" t="s">
        <v>14</v>
      </c>
      <c r="Q146">
        <v>82.5</v>
      </c>
      <c r="R146">
        <v>101</v>
      </c>
      <c r="S146">
        <v>148.5</v>
      </c>
      <c r="T146">
        <v>212.5</v>
      </c>
      <c r="U146">
        <v>189.5</v>
      </c>
      <c r="V146">
        <v>219</v>
      </c>
    </row>
    <row r="147" spans="2:22" x14ac:dyDescent="0.2">
      <c r="D147" t="s">
        <v>15</v>
      </c>
      <c r="E147">
        <v>156</v>
      </c>
      <c r="F147">
        <v>233.5</v>
      </c>
      <c r="G147">
        <v>297.5</v>
      </c>
      <c r="H147">
        <v>363.5</v>
      </c>
      <c r="I147">
        <v>367</v>
      </c>
      <c r="J147">
        <v>324.5</v>
      </c>
      <c r="P147" t="s">
        <v>15</v>
      </c>
      <c r="Q147">
        <v>170.5</v>
      </c>
      <c r="R147">
        <v>233.5</v>
      </c>
      <c r="S147">
        <v>292.5</v>
      </c>
      <c r="T147">
        <v>312</v>
      </c>
      <c r="U147">
        <v>319.5</v>
      </c>
      <c r="V147">
        <v>433.5</v>
      </c>
    </row>
    <row r="148" spans="2:22" x14ac:dyDescent="0.2">
      <c r="D148" t="s">
        <v>16</v>
      </c>
      <c r="E148">
        <v>41.5</v>
      </c>
      <c r="F148">
        <v>84.5</v>
      </c>
      <c r="G148">
        <v>81.5</v>
      </c>
      <c r="H148">
        <v>89</v>
      </c>
      <c r="I148">
        <v>66.5</v>
      </c>
      <c r="J148">
        <v>104.5</v>
      </c>
      <c r="P148" t="s">
        <v>16</v>
      </c>
      <c r="Q148">
        <v>31.5</v>
      </c>
      <c r="R148">
        <v>73</v>
      </c>
      <c r="S148">
        <v>95</v>
      </c>
      <c r="T148">
        <v>97</v>
      </c>
      <c r="U148">
        <v>103.5</v>
      </c>
      <c r="V148">
        <v>95.5</v>
      </c>
    </row>
    <row r="149" spans="2:22" x14ac:dyDescent="0.2">
      <c r="C149" t="s">
        <v>17</v>
      </c>
      <c r="D149" t="s">
        <v>14</v>
      </c>
      <c r="O149" t="s">
        <v>17</v>
      </c>
      <c r="P149" t="s">
        <v>14</v>
      </c>
    </row>
    <row r="150" spans="2:22" x14ac:dyDescent="0.2">
      <c r="D150" t="s">
        <v>15</v>
      </c>
      <c r="P150" t="s">
        <v>15</v>
      </c>
    </row>
    <row r="151" spans="2:22" x14ac:dyDescent="0.2">
      <c r="D151" t="s">
        <v>16</v>
      </c>
      <c r="P151" t="s">
        <v>16</v>
      </c>
    </row>
    <row r="153" spans="2:22" x14ac:dyDescent="0.2">
      <c r="B153" t="s">
        <v>40</v>
      </c>
      <c r="E153" t="s">
        <v>10</v>
      </c>
      <c r="F153" t="s">
        <v>10</v>
      </c>
      <c r="G153" t="s">
        <v>10</v>
      </c>
      <c r="H153" t="s">
        <v>10</v>
      </c>
      <c r="I153" t="s">
        <v>10</v>
      </c>
      <c r="J153" t="s">
        <v>10</v>
      </c>
      <c r="K153" t="s">
        <v>52</v>
      </c>
    </row>
    <row r="154" spans="2:22" x14ac:dyDescent="0.2">
      <c r="B154" t="s">
        <v>12</v>
      </c>
      <c r="C154" t="s">
        <v>13</v>
      </c>
      <c r="D154" t="s">
        <v>14</v>
      </c>
      <c r="E154">
        <v>19.031500000000001</v>
      </c>
      <c r="F154">
        <v>18.189357000000001</v>
      </c>
      <c r="G154">
        <v>17.68205</v>
      </c>
      <c r="H154">
        <v>17.609394833333333</v>
      </c>
      <c r="I154">
        <v>17.408462499999999</v>
      </c>
      <c r="J154">
        <v>18.145467500000002</v>
      </c>
      <c r="K154">
        <v>-4.265931424531626</v>
      </c>
      <c r="L154">
        <v>-4.6556104353308925</v>
      </c>
    </row>
    <row r="155" spans="2:22" x14ac:dyDescent="0.2">
      <c r="D155" t="s">
        <v>15</v>
      </c>
      <c r="E155">
        <v>20.801166666666667</v>
      </c>
      <c r="F155">
        <v>19.201603833333333</v>
      </c>
      <c r="G155">
        <v>18.442784666666668</v>
      </c>
      <c r="H155">
        <v>18.498806833333333</v>
      </c>
      <c r="I155">
        <v>18.196745166666666</v>
      </c>
      <c r="J155">
        <v>19.059481666666667</v>
      </c>
      <c r="K155">
        <v>-9.6592313015034232</v>
      </c>
      <c r="L155">
        <v>-8.373015936606123</v>
      </c>
    </row>
    <row r="156" spans="2:22" x14ac:dyDescent="0.2">
      <c r="D156" t="s">
        <v>16</v>
      </c>
      <c r="E156">
        <v>20.023499999999999</v>
      </c>
      <c r="F156">
        <v>18.917589499999998</v>
      </c>
      <c r="G156">
        <v>18.023486333333334</v>
      </c>
      <c r="H156">
        <v>18.200076333333332</v>
      </c>
      <c r="I156">
        <v>18.062710333333335</v>
      </c>
      <c r="J156">
        <v>18.512905333333336</v>
      </c>
      <c r="K156">
        <v>-6.8117610180117421</v>
      </c>
      <c r="L156">
        <v>-7.5441090052521425</v>
      </c>
    </row>
    <row r="157" spans="2:22" x14ac:dyDescent="0.2">
      <c r="C157" t="s">
        <v>17</v>
      </c>
      <c r="D157" t="s">
        <v>14</v>
      </c>
      <c r="K157">
        <v>-5.038329080525612</v>
      </c>
    </row>
    <row r="158" spans="2:22" x14ac:dyDescent="0.2">
      <c r="D158" t="s">
        <v>15</v>
      </c>
      <c r="K158">
        <v>-7.0370277201522491</v>
      </c>
    </row>
    <row r="159" spans="2:22" x14ac:dyDescent="0.2">
      <c r="D159" t="s">
        <v>16</v>
      </c>
      <c r="K159">
        <v>-8.2512122897716065</v>
      </c>
    </row>
    <row r="160" spans="2:22" x14ac:dyDescent="0.2">
      <c r="B160" t="s">
        <v>18</v>
      </c>
      <c r="C160" t="s">
        <v>13</v>
      </c>
      <c r="D160" t="s">
        <v>14</v>
      </c>
      <c r="E160">
        <v>2986.8301666666666</v>
      </c>
      <c r="F160">
        <v>3079.0893148333334</v>
      </c>
      <c r="G160">
        <v>3027.195101166667</v>
      </c>
      <c r="H160">
        <v>3159.7096536666668</v>
      </c>
      <c r="I160">
        <v>3107.1950731666666</v>
      </c>
      <c r="J160">
        <v>3210.4662693333335</v>
      </c>
      <c r="K160">
        <v>5.8419534845265426</v>
      </c>
      <c r="L160">
        <v>7.4874060521575299</v>
      </c>
    </row>
    <row r="161" spans="2:12" x14ac:dyDescent="0.2">
      <c r="D161" t="s">
        <v>15</v>
      </c>
      <c r="E161">
        <v>3083.163333333333</v>
      </c>
      <c r="F161">
        <v>3066.3993568333335</v>
      </c>
      <c r="G161">
        <v>3120.251199833333</v>
      </c>
      <c r="H161">
        <v>3172.4010523333336</v>
      </c>
      <c r="I161">
        <v>3127.4290983333331</v>
      </c>
      <c r="J161">
        <v>3159.882609166667</v>
      </c>
      <c r="K161">
        <v>2.8333227296024779</v>
      </c>
      <c r="L161">
        <v>2.4883299241363797</v>
      </c>
    </row>
    <row r="162" spans="2:12" x14ac:dyDescent="0.2">
      <c r="D162" t="s">
        <v>16</v>
      </c>
      <c r="E162">
        <v>2970.3834999999999</v>
      </c>
      <c r="F162">
        <v>2903.1002758333334</v>
      </c>
      <c r="G162">
        <v>3103.6801363333334</v>
      </c>
      <c r="H162">
        <v>3081.0814796666673</v>
      </c>
      <c r="I162">
        <v>3107.4829774999998</v>
      </c>
      <c r="J162">
        <v>2950.6562031666672</v>
      </c>
      <c r="K162">
        <v>-1.2547363241674174</v>
      </c>
      <c r="L162">
        <v>-0.66413299270389603</v>
      </c>
    </row>
    <row r="163" spans="2:12" x14ac:dyDescent="0.2">
      <c r="C163" t="s">
        <v>17</v>
      </c>
      <c r="D163" t="s">
        <v>14</v>
      </c>
      <c r="K163">
        <v>9.1469137060229642</v>
      </c>
    </row>
    <row r="164" spans="2:12" x14ac:dyDescent="0.2">
      <c r="D164" t="s">
        <v>15</v>
      </c>
      <c r="K164">
        <v>2.1469233635081695</v>
      </c>
    </row>
    <row r="165" spans="2:12" x14ac:dyDescent="0.2">
      <c r="D165" t="s">
        <v>16</v>
      </c>
      <c r="K165">
        <v>-5.2317947897804661E-2</v>
      </c>
    </row>
    <row r="166" spans="2:12" x14ac:dyDescent="0.2">
      <c r="B166" t="s">
        <v>19</v>
      </c>
      <c r="C166" t="s">
        <v>13</v>
      </c>
      <c r="D166" t="s">
        <v>14</v>
      </c>
      <c r="E166">
        <v>81.552166666666665</v>
      </c>
      <c r="F166">
        <v>82.78983333333332</v>
      </c>
      <c r="G166">
        <v>75.882000000000005</v>
      </c>
      <c r="H166">
        <v>83.955833333333345</v>
      </c>
      <c r="I166">
        <v>82.727166666666662</v>
      </c>
      <c r="J166">
        <v>82.5595</v>
      </c>
      <c r="K166">
        <v>1.5499357614018423</v>
      </c>
      <c r="L166">
        <v>1.2352011902401963</v>
      </c>
    </row>
    <row r="167" spans="2:12" x14ac:dyDescent="0.2">
      <c r="D167" t="s">
        <v>15</v>
      </c>
      <c r="E167">
        <v>82.564333333333323</v>
      </c>
      <c r="F167">
        <v>83.434666666666658</v>
      </c>
      <c r="G167">
        <v>81.625833333333333</v>
      </c>
      <c r="H167">
        <v>84.562333333333328</v>
      </c>
      <c r="I167">
        <v>84.333666666666659</v>
      </c>
      <c r="J167">
        <v>83.473166666666657</v>
      </c>
      <c r="K167">
        <v>0.54028478184384832</v>
      </c>
      <c r="L167">
        <v>1.1007577929130019</v>
      </c>
    </row>
    <row r="168" spans="2:12" x14ac:dyDescent="0.2">
      <c r="D168" t="s">
        <v>16</v>
      </c>
      <c r="E168">
        <v>81.387333333333331</v>
      </c>
      <c r="F168">
        <v>81.946833333333331</v>
      </c>
      <c r="G168">
        <v>79.073000000000008</v>
      </c>
      <c r="H168">
        <v>83.978000000000009</v>
      </c>
      <c r="I168">
        <v>82.607166666666672</v>
      </c>
      <c r="J168">
        <v>82.406999999999996</v>
      </c>
      <c r="K168">
        <v>2.0326885491741988</v>
      </c>
      <c r="L168">
        <v>1.2528567098893348</v>
      </c>
    </row>
    <row r="169" spans="2:12" x14ac:dyDescent="0.2">
      <c r="C169" t="s">
        <v>17</v>
      </c>
      <c r="D169" t="s">
        <v>14</v>
      </c>
      <c r="K169">
        <v>0.92311449387439493</v>
      </c>
    </row>
    <row r="170" spans="2:12" x14ac:dyDescent="0.2">
      <c r="D170" t="s">
        <v>15</v>
      </c>
      <c r="K170">
        <v>1.6593513334865053</v>
      </c>
    </row>
    <row r="171" spans="2:12" x14ac:dyDescent="0.2">
      <c r="D171" t="s">
        <v>16</v>
      </c>
      <c r="K171">
        <v>0.4736697739731166</v>
      </c>
    </row>
    <row r="172" spans="2:12" x14ac:dyDescent="0.2">
      <c r="B172" t="s">
        <v>20</v>
      </c>
      <c r="C172" t="s">
        <v>13</v>
      </c>
      <c r="D172" t="s">
        <v>14</v>
      </c>
      <c r="E172">
        <v>1.4409666666666669E-3</v>
      </c>
      <c r="F172">
        <v>1.2604000000000001E-3</v>
      </c>
      <c r="G172">
        <v>1.7065166666666667E-3</v>
      </c>
      <c r="I172">
        <v>1.4483333333333332E-3</v>
      </c>
      <c r="J172">
        <v>9.9666666666666653E-4</v>
      </c>
      <c r="K172">
        <v>-43.270798460903023</v>
      </c>
      <c r="L172">
        <v>-30.833468273612642</v>
      </c>
    </row>
    <row r="173" spans="2:12" x14ac:dyDescent="0.2">
      <c r="D173" t="s">
        <v>15</v>
      </c>
      <c r="E173">
        <v>1.5522000000000001E-3</v>
      </c>
      <c r="F173">
        <v>1.4389166666666667E-3</v>
      </c>
      <c r="G173">
        <v>2.1029333333333331E-3</v>
      </c>
      <c r="I173">
        <v>1.4916666666666667E-3</v>
      </c>
      <c r="J173">
        <v>1.0290333333333333E-3</v>
      </c>
      <c r="K173">
        <v>-41.964649169791109</v>
      </c>
      <c r="L173">
        <v>-33.704849031482205</v>
      </c>
    </row>
    <row r="174" spans="2:12" x14ac:dyDescent="0.2">
      <c r="D174" t="s">
        <v>16</v>
      </c>
      <c r="E174">
        <v>1.2867333333333331E-3</v>
      </c>
      <c r="F174">
        <v>1.4121666666666666E-3</v>
      </c>
      <c r="G174">
        <v>1.6898333333333331E-3</v>
      </c>
      <c r="I174">
        <v>1.3650000000000001E-3</v>
      </c>
      <c r="J174">
        <v>1.0961166666666666E-3</v>
      </c>
      <c r="K174">
        <v>-2.5281495644784271</v>
      </c>
      <c r="L174">
        <v>-14.813999274648973</v>
      </c>
    </row>
    <row r="175" spans="2:12" x14ac:dyDescent="0.2">
      <c r="C175" t="s">
        <v>17</v>
      </c>
      <c r="D175" t="s">
        <v>14</v>
      </c>
      <c r="E175">
        <f>E172*1000</f>
        <v>1.440966666666667</v>
      </c>
      <c r="F175">
        <f t="shared" ref="F175:J175" si="10">F172*1000</f>
        <v>1.2604</v>
      </c>
      <c r="G175">
        <f t="shared" si="10"/>
        <v>1.7065166666666667</v>
      </c>
      <c r="I175">
        <f t="shared" si="10"/>
        <v>1.4483333333333333</v>
      </c>
      <c r="J175" s="2">
        <f t="shared" si="10"/>
        <v>0.99666666666666659</v>
      </c>
      <c r="K175">
        <v>-16.691796228094042</v>
      </c>
    </row>
    <row r="176" spans="2:12" x14ac:dyDescent="0.2">
      <c r="D176" t="s">
        <v>15</v>
      </c>
      <c r="E176">
        <f t="shared" ref="E176:J177" si="11">E173*1000</f>
        <v>1.5522</v>
      </c>
      <c r="F176">
        <f t="shared" si="11"/>
        <v>1.4389166666666666</v>
      </c>
      <c r="G176">
        <f t="shared" si="11"/>
        <v>2.1029333333333331</v>
      </c>
      <c r="I176">
        <f t="shared" si="11"/>
        <v>1.4916666666666667</v>
      </c>
      <c r="J176">
        <f t="shared" si="11"/>
        <v>1.0290333333333332</v>
      </c>
      <c r="K176">
        <v>-25.406289687237653</v>
      </c>
    </row>
    <row r="177" spans="2:12" x14ac:dyDescent="0.2">
      <c r="D177" t="s">
        <v>16</v>
      </c>
      <c r="E177">
        <f t="shared" si="11"/>
        <v>1.2867333333333331</v>
      </c>
      <c r="F177">
        <f t="shared" si="11"/>
        <v>1.4121666666666666</v>
      </c>
      <c r="G177">
        <f t="shared" si="11"/>
        <v>1.6898333333333331</v>
      </c>
      <c r="I177">
        <f t="shared" si="11"/>
        <v>1.3650000000000002</v>
      </c>
      <c r="J177">
        <f t="shared" si="11"/>
        <v>1.0961166666666666</v>
      </c>
      <c r="K177">
        <v>-23.96113433510337</v>
      </c>
    </row>
    <row r="178" spans="2:12" x14ac:dyDescent="0.2">
      <c r="B178" t="s">
        <v>21</v>
      </c>
      <c r="C178" t="s">
        <v>13</v>
      </c>
      <c r="D178" t="s">
        <v>14</v>
      </c>
      <c r="E178">
        <v>0.52869258333333335</v>
      </c>
      <c r="F178">
        <v>0.56681456666666663</v>
      </c>
      <c r="G178">
        <v>0.66271841666666664</v>
      </c>
      <c r="I178">
        <v>0.46198603333333332</v>
      </c>
      <c r="J178">
        <v>0.78854641666666669</v>
      </c>
      <c r="K178">
        <v>49.29774714556526</v>
      </c>
      <c r="L178">
        <v>49.150270218468165</v>
      </c>
    </row>
    <row r="179" spans="2:12" x14ac:dyDescent="0.2">
      <c r="D179" t="s">
        <v>15</v>
      </c>
      <c r="E179">
        <v>0.51037409999999994</v>
      </c>
      <c r="F179">
        <v>0.54070846666666661</v>
      </c>
      <c r="G179">
        <v>0.60685786666666663</v>
      </c>
      <c r="I179">
        <v>0.48929149999999999</v>
      </c>
      <c r="J179">
        <v>0.73309350000000006</v>
      </c>
      <c r="K179">
        <v>66.40579729670371</v>
      </c>
      <c r="L179">
        <v>43.638460493978862</v>
      </c>
    </row>
    <row r="180" spans="2:12" x14ac:dyDescent="0.2">
      <c r="D180" t="s">
        <v>16</v>
      </c>
      <c r="E180">
        <v>0.62756889999999999</v>
      </c>
      <c r="F180">
        <v>0.56472996666666664</v>
      </c>
      <c r="G180">
        <v>0.63475378333333332</v>
      </c>
      <c r="I180">
        <v>0.51857951666666657</v>
      </c>
      <c r="J180">
        <v>0.70761023333333328</v>
      </c>
      <c r="K180">
        <v>-1.5808748517372164</v>
      </c>
      <c r="L180">
        <v>12.754190549170504</v>
      </c>
    </row>
    <row r="181" spans="2:12" x14ac:dyDescent="0.2">
      <c r="C181" t="s">
        <v>17</v>
      </c>
      <c r="D181" t="s">
        <v>14</v>
      </c>
      <c r="K181">
        <v>48.982886021247445</v>
      </c>
    </row>
    <row r="182" spans="2:12" x14ac:dyDescent="0.2">
      <c r="D182" t="s">
        <v>15</v>
      </c>
      <c r="K182">
        <v>23.819467197743947</v>
      </c>
    </row>
    <row r="183" spans="2:12" x14ac:dyDescent="0.2">
      <c r="D183" t="s">
        <v>16</v>
      </c>
      <c r="K183">
        <v>29.090691097495057</v>
      </c>
    </row>
    <row r="184" spans="2:12" x14ac:dyDescent="0.2">
      <c r="B184" t="s">
        <v>53</v>
      </c>
      <c r="C184" t="s">
        <v>13</v>
      </c>
      <c r="D184" t="s">
        <v>14</v>
      </c>
      <c r="E184">
        <f>'[2]14T wk3'!Z164</f>
        <v>1.4427777777777779E-3</v>
      </c>
      <c r="F184">
        <f>'[2]14T wk5'!Z164</f>
        <v>1.2483333333333333E-3</v>
      </c>
      <c r="G184">
        <f>'[2]14T wk7'!Z164</f>
        <v>1.7044444444444448E-3</v>
      </c>
      <c r="I184">
        <f>'[2]14T wk10'!Z164</f>
        <v>1.4483333333333334E-3</v>
      </c>
      <c r="J184">
        <f>'[2]14T wk11'!Z164</f>
        <v>1.0819944444444443E-3</v>
      </c>
    </row>
    <row r="185" spans="2:12" x14ac:dyDescent="0.2">
      <c r="D185" t="s">
        <v>15</v>
      </c>
      <c r="E185">
        <f>'[2]14T wk3'!Z165</f>
        <v>1.5516666666666665E-3</v>
      </c>
      <c r="F185">
        <f>'[2]14T wk5'!Z165</f>
        <v>1.401111111111111E-3</v>
      </c>
      <c r="G185">
        <f>'[2]14T wk7'!Z165</f>
        <v>2.0727777777777776E-3</v>
      </c>
      <c r="I185">
        <f>'[2]14T wk10'!Z165</f>
        <v>1.4911111111111115E-3</v>
      </c>
      <c r="J185">
        <f>'[2]14T wk11'!Z165</f>
        <v>1.0489444444444444E-3</v>
      </c>
    </row>
    <row r="186" spans="2:12" x14ac:dyDescent="0.2">
      <c r="D186" t="s">
        <v>16</v>
      </c>
      <c r="E186">
        <f>'[2]14T wk3'!Z166</f>
        <v>1.2861111111111114E-3</v>
      </c>
      <c r="F186">
        <f>'[2]14T wk5'!Z166</f>
        <v>1.412222222222222E-3</v>
      </c>
      <c r="G186">
        <f>'[2]14T wk7'!Z166</f>
        <v>1.6894444444444442E-3</v>
      </c>
      <c r="I186">
        <f>'[2]14T wk10'!Z166</f>
        <v>1.3655555555555556E-3</v>
      </c>
      <c r="J186">
        <f>'[2]14T wk11'!Z166</f>
        <v>1.1390888888888888E-3</v>
      </c>
    </row>
    <row r="187" spans="2:12" x14ac:dyDescent="0.2">
      <c r="C187" t="s">
        <v>17</v>
      </c>
      <c r="D187" t="s">
        <v>14</v>
      </c>
    </row>
    <row r="188" spans="2:12" x14ac:dyDescent="0.2">
      <c r="D188" t="s">
        <v>15</v>
      </c>
    </row>
    <row r="189" spans="2:12" x14ac:dyDescent="0.2">
      <c r="D189" t="s">
        <v>16</v>
      </c>
    </row>
    <row r="190" spans="2:12" x14ac:dyDescent="0.2">
      <c r="B190" t="s">
        <v>54</v>
      </c>
      <c r="C190" t="s">
        <v>13</v>
      </c>
      <c r="D190" t="s">
        <v>14</v>
      </c>
      <c r="E190">
        <f>'[2]14T wk3'!Z167</f>
        <v>9.9083333333333315E-4</v>
      </c>
      <c r="F190">
        <f>'[2]14T wk5'!Z167</f>
        <v>7.691666666666667E-4</v>
      </c>
      <c r="G190">
        <f>'[2]14T wk7'!Z167</f>
        <v>8.566666666666666E-4</v>
      </c>
      <c r="I190">
        <f>'[2]14T wk10'!Z167</f>
        <v>1.0866666666666668E-3</v>
      </c>
      <c r="J190">
        <f>'[2]14T wk11'!Z167</f>
        <v>5.8659166666666677E-4</v>
      </c>
    </row>
    <row r="191" spans="2:12" x14ac:dyDescent="0.2">
      <c r="D191" t="s">
        <v>15</v>
      </c>
      <c r="E191">
        <f>'[2]14T wk3'!Z168</f>
        <v>1.0824999999999999E-3</v>
      </c>
      <c r="F191">
        <f>'[2]14T wk5'!Z168</f>
        <v>9.4749999999999999E-4</v>
      </c>
      <c r="G191">
        <f>'[2]14T wk7'!Z168</f>
        <v>1.1766666666666666E-3</v>
      </c>
      <c r="I191">
        <f>'[2]14T wk10'!Z168</f>
        <v>1.0816666666666665E-3</v>
      </c>
      <c r="J191">
        <f>'[2]14T wk11'!Z168</f>
        <v>5.778999999999999E-4</v>
      </c>
    </row>
    <row r="192" spans="2:12" x14ac:dyDescent="0.2">
      <c r="D192" t="s">
        <v>16</v>
      </c>
      <c r="E192">
        <f>'[2]14T wk3'!Z169</f>
        <v>8.0416666666666679E-4</v>
      </c>
      <c r="F192">
        <f>'[2]14T wk5'!Z169</f>
        <v>9.4499999999999988E-4</v>
      </c>
      <c r="G192">
        <f>'[2]14T wk7'!Z169</f>
        <v>1.005E-3</v>
      </c>
      <c r="I192">
        <f>'[2]14T wk10'!Z169</f>
        <v>9.6166666666666666E-4</v>
      </c>
      <c r="J192">
        <f>'[2]14T wk11'!Z169</f>
        <v>6.6355000000000006E-4</v>
      </c>
    </row>
    <row r="193" spans="2:11" x14ac:dyDescent="0.2">
      <c r="C193" t="s">
        <v>17</v>
      </c>
      <c r="D193" t="s">
        <v>14</v>
      </c>
    </row>
    <row r="194" spans="2:11" x14ac:dyDescent="0.2">
      <c r="D194" t="s">
        <v>15</v>
      </c>
    </row>
    <row r="195" spans="2:11" x14ac:dyDescent="0.2">
      <c r="D195" t="s">
        <v>16</v>
      </c>
    </row>
    <row r="196" spans="2:11" x14ac:dyDescent="0.2">
      <c r="B196" t="s">
        <v>24</v>
      </c>
      <c r="C196" t="s">
        <v>13</v>
      </c>
      <c r="D196" t="s">
        <v>14</v>
      </c>
      <c r="E196">
        <f>'[2]14T wk3'!Z113</f>
        <v>2.346666666666667E-3</v>
      </c>
      <c r="F196">
        <f>'[2]14T wk5'!Z113</f>
        <v>2.2066666666666667E-3</v>
      </c>
      <c r="G196">
        <f>'[2]14T wk7'!Z113</f>
        <v>3.4000000000000002E-3</v>
      </c>
      <c r="I196">
        <f>'[2]14T wk10'!Z113</f>
        <v>2.1716666666666668E-3</v>
      </c>
      <c r="J196">
        <f>'[2]14T wk11'!Z113</f>
        <v>2.0727999999999996E-3</v>
      </c>
      <c r="K196">
        <v>54.55155363145321</v>
      </c>
    </row>
    <row r="197" spans="2:11" x14ac:dyDescent="0.2">
      <c r="D197" t="s">
        <v>15</v>
      </c>
      <c r="E197">
        <f>'[2]14T wk3'!Z114</f>
        <v>2.49E-3</v>
      </c>
      <c r="F197">
        <f>'[2]14T wk5'!Z114</f>
        <v>2.3083333333333332E-3</v>
      </c>
      <c r="G197">
        <f>'[2]14T wk7'!Z114</f>
        <v>3.8649999999999999E-3</v>
      </c>
      <c r="I197">
        <f>'[2]14T wk10'!Z114</f>
        <v>2.3100000000000004E-3</v>
      </c>
      <c r="J197">
        <f>'[2]14T wk11'!Z114</f>
        <v>1.9910333333333333E-3</v>
      </c>
      <c r="K197">
        <v>-9.8126517500721864</v>
      </c>
    </row>
    <row r="198" spans="2:11" x14ac:dyDescent="0.2">
      <c r="D198" t="s">
        <v>16</v>
      </c>
      <c r="E198">
        <f>'[2]14T wk3'!Z115</f>
        <v>2.2500000000000003E-3</v>
      </c>
      <c r="F198">
        <f>'[2]14T wk5'!Z115</f>
        <v>2.3466666666666666E-3</v>
      </c>
      <c r="G198">
        <f>'[2]14T wk7'!Z115</f>
        <v>3.058333333333333E-3</v>
      </c>
      <c r="I198">
        <f>'[2]14T wk10'!Z115</f>
        <v>2.1733333333333335E-3</v>
      </c>
      <c r="J198">
        <f>'[2]14T wk11'!Z115</f>
        <v>2.0901666666666664E-3</v>
      </c>
      <c r="K198">
        <v>-34.878263687772389</v>
      </c>
    </row>
    <row r="199" spans="2:11" x14ac:dyDescent="0.2">
      <c r="C199" t="s">
        <v>17</v>
      </c>
      <c r="D199" t="s">
        <v>14</v>
      </c>
      <c r="K199">
        <v>0.11005468307473787</v>
      </c>
    </row>
    <row r="200" spans="2:11" x14ac:dyDescent="0.2">
      <c r="D200" t="s">
        <v>15</v>
      </c>
      <c r="K200">
        <v>-16.867836621464498</v>
      </c>
    </row>
    <row r="201" spans="2:11" x14ac:dyDescent="0.2">
      <c r="D201" t="s">
        <v>16</v>
      </c>
      <c r="K201">
        <v>-12.437620133680829</v>
      </c>
    </row>
    <row r="202" spans="2:11" x14ac:dyDescent="0.2">
      <c r="B202" t="s">
        <v>25</v>
      </c>
      <c r="C202" t="s">
        <v>13</v>
      </c>
      <c r="D202" t="s">
        <v>14</v>
      </c>
      <c r="E202">
        <f>'[2]14T wk3'!Z133</f>
        <v>1.3433333333333331E-3</v>
      </c>
      <c r="F202">
        <f>'[2]14T wk5'!Z133</f>
        <v>1.1299999999999999E-3</v>
      </c>
      <c r="G202">
        <f>'[2]14T wk5'!Z133</f>
        <v>1.1299999999999999E-3</v>
      </c>
      <c r="I202">
        <f>'[2]14T wk10'!Z133</f>
        <v>1.4416666666666666E-3</v>
      </c>
      <c r="J202">
        <f>'[2]14T wk11'!Z133</f>
        <v>9.9651666666666677E-4</v>
      </c>
    </row>
    <row r="203" spans="2:11" x14ac:dyDescent="0.2">
      <c r="D203" t="s">
        <v>15</v>
      </c>
      <c r="E203">
        <f>'[2]14T wk3'!Z134</f>
        <v>1.3933333333333332E-3</v>
      </c>
      <c r="F203">
        <f>'[2]14T wk5'!Z134</f>
        <v>1.3266666666666665E-3</v>
      </c>
      <c r="G203">
        <f>'[2]14T wk5'!Z134</f>
        <v>1.3266666666666665E-3</v>
      </c>
      <c r="I203">
        <f>'[2]14T wk10'!Z134</f>
        <v>1.4566666666666667E-3</v>
      </c>
      <c r="J203">
        <f>'[2]14T wk11'!Z134</f>
        <v>9.8746666666666653E-4</v>
      </c>
    </row>
    <row r="204" spans="2:11" x14ac:dyDescent="0.2">
      <c r="D204" t="s">
        <v>16</v>
      </c>
      <c r="E204">
        <f>'[2]14T wk3'!Z135</f>
        <v>1.2400000000000002E-3</v>
      </c>
      <c r="F204">
        <f>'[2]14T wk5'!Z135</f>
        <v>1.3816666666666665E-3</v>
      </c>
      <c r="G204">
        <f>'[2]14T wk5'!Z135</f>
        <v>1.3816666666666665E-3</v>
      </c>
      <c r="I204">
        <f>'[2]14T wk10'!Z135</f>
        <v>1.3316666666666668E-3</v>
      </c>
      <c r="J204">
        <f>'[2]14T wk11'!Z135</f>
        <v>1.0871000000000001E-3</v>
      </c>
    </row>
    <row r="205" spans="2:11" x14ac:dyDescent="0.2">
      <c r="C205" t="s">
        <v>17</v>
      </c>
      <c r="D205" t="s">
        <v>14</v>
      </c>
    </row>
    <row r="206" spans="2:11" x14ac:dyDescent="0.2">
      <c r="D206" t="s">
        <v>15</v>
      </c>
    </row>
    <row r="207" spans="2:11" x14ac:dyDescent="0.2">
      <c r="D207" t="s">
        <v>16</v>
      </c>
    </row>
    <row r="208" spans="2:11" x14ac:dyDescent="0.2">
      <c r="B208" t="s">
        <v>26</v>
      </c>
      <c r="C208" t="s">
        <v>13</v>
      </c>
      <c r="D208" t="s">
        <v>14</v>
      </c>
      <c r="E208">
        <f>'[2]14T wk3'!Z153</f>
        <v>6.3833333333333331E-4</v>
      </c>
      <c r="F208">
        <f>'[2]14T wk5'!Z153</f>
        <v>4.0833333333333336E-4</v>
      </c>
      <c r="G208">
        <f>'[2]14T wk7'!Z153</f>
        <v>1.4833333333333332E-4</v>
      </c>
      <c r="I208">
        <f>'[2]14T wk10'!Z153</f>
        <v>7.3166666666666671E-4</v>
      </c>
      <c r="J208">
        <f>'[2]14T wk11'!Z153</f>
        <v>1.7666666666666669E-4</v>
      </c>
    </row>
    <row r="209" spans="2:10" x14ac:dyDescent="0.2">
      <c r="D209" t="s">
        <v>15</v>
      </c>
      <c r="E209">
        <f>'[2]14T wk3'!Z154</f>
        <v>7.7166666666666659E-4</v>
      </c>
      <c r="F209">
        <f>'[2]14T wk5'!Z154</f>
        <v>5.6833333333333334E-4</v>
      </c>
      <c r="G209">
        <f>'[2]14T wk7'!Z154</f>
        <v>8.0833333333333321E-4</v>
      </c>
      <c r="I209">
        <f>'[2]14T wk10'!Z154</f>
        <v>7.0666666666666664E-4</v>
      </c>
      <c r="J209">
        <f>'[2]14T wk11'!Z154</f>
        <v>1.6833333333333335E-4</v>
      </c>
    </row>
    <row r="210" spans="2:10" x14ac:dyDescent="0.2">
      <c r="D210" t="s">
        <v>16</v>
      </c>
      <c r="E210">
        <f>'[2]14T wk3'!Z155</f>
        <v>3.6833333333333336E-4</v>
      </c>
      <c r="F210">
        <f>'[2]14T wk5'!Z155</f>
        <v>5.0833333333333329E-4</v>
      </c>
      <c r="G210">
        <f>'[2]14T wk7'!Z155</f>
        <v>4.3833333333333333E-4</v>
      </c>
      <c r="I210">
        <f>'[2]14T wk10'!Z155</f>
        <v>5.9166666666666666E-4</v>
      </c>
      <c r="J210">
        <f>'[2]14T wk11'!Z155</f>
        <v>2.3999999999999998E-4</v>
      </c>
    </row>
    <row r="211" spans="2:10" x14ac:dyDescent="0.2">
      <c r="C211" t="s">
        <v>17</v>
      </c>
      <c r="D211" t="s">
        <v>14</v>
      </c>
    </row>
    <row r="212" spans="2:10" x14ac:dyDescent="0.2">
      <c r="D212" t="s">
        <v>15</v>
      </c>
    </row>
    <row r="213" spans="2:10" x14ac:dyDescent="0.2">
      <c r="D213" t="s">
        <v>16</v>
      </c>
    </row>
    <row r="214" spans="2:10" x14ac:dyDescent="0.2">
      <c r="B214" t="s">
        <v>27</v>
      </c>
      <c r="C214" t="s">
        <v>13</v>
      </c>
      <c r="D214" t="s">
        <v>14</v>
      </c>
      <c r="E214">
        <v>84.5</v>
      </c>
      <c r="F214">
        <v>111.5</v>
      </c>
      <c r="G214">
        <v>188</v>
      </c>
      <c r="H214">
        <v>208.5</v>
      </c>
      <c r="I214">
        <v>191</v>
      </c>
      <c r="J214">
        <v>204.5</v>
      </c>
    </row>
    <row r="215" spans="2:10" x14ac:dyDescent="0.2">
      <c r="D215" t="s">
        <v>15</v>
      </c>
      <c r="E215">
        <v>158.5</v>
      </c>
      <c r="F215">
        <v>234.5</v>
      </c>
      <c r="G215">
        <v>307.5</v>
      </c>
      <c r="H215">
        <v>397.5</v>
      </c>
      <c r="I215">
        <v>321</v>
      </c>
      <c r="J215">
        <v>417.5</v>
      </c>
    </row>
    <row r="216" spans="2:10" x14ac:dyDescent="0.2">
      <c r="D216" t="s">
        <v>16</v>
      </c>
      <c r="E216">
        <v>40</v>
      </c>
      <c r="F216">
        <v>78</v>
      </c>
      <c r="G216">
        <v>90.5</v>
      </c>
      <c r="H216">
        <v>121.5</v>
      </c>
      <c r="I216">
        <v>89</v>
      </c>
      <c r="J216">
        <v>95</v>
      </c>
    </row>
    <row r="217" spans="2:10" x14ac:dyDescent="0.2">
      <c r="C217" t="s">
        <v>17</v>
      </c>
      <c r="D217" t="s">
        <v>14</v>
      </c>
    </row>
    <row r="218" spans="2:10" x14ac:dyDescent="0.2">
      <c r="D218" t="s">
        <v>15</v>
      </c>
    </row>
    <row r="219" spans="2:10" x14ac:dyDescent="0.2">
      <c r="D219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6:Z226"/>
  <sheetViews>
    <sheetView topLeftCell="A169" workbookViewId="0">
      <selection activeCell="I174" sqref="I174:I213"/>
    </sheetView>
  </sheetViews>
  <sheetFormatPr baseColWidth="10" defaultColWidth="8.83203125" defaultRowHeight="15" x14ac:dyDescent="0.2"/>
  <cols>
    <col min="2" max="2" width="8.33203125" bestFit="1" customWidth="1"/>
    <col min="3" max="3" width="10.33203125" bestFit="1" customWidth="1"/>
    <col min="4" max="4" width="6.6640625" bestFit="1" customWidth="1"/>
    <col min="5" max="13" width="14.83203125" bestFit="1" customWidth="1"/>
    <col min="15" max="15" width="12" bestFit="1" customWidth="1"/>
    <col min="16" max="16" width="14.5" bestFit="1" customWidth="1"/>
    <col min="17" max="17" width="15.83203125" bestFit="1" customWidth="1"/>
    <col min="18" max="23" width="14.83203125" bestFit="1" customWidth="1"/>
    <col min="24" max="24" width="15.83203125" bestFit="1" customWidth="1"/>
    <col min="25" max="26" width="14.83203125" bestFit="1" customWidth="1"/>
  </cols>
  <sheetData>
    <row r="16" spans="5:26" x14ac:dyDescent="0.2">
      <c r="E16" s="1" t="s">
        <v>0</v>
      </c>
      <c r="F16" s="1" t="s">
        <v>1</v>
      </c>
      <c r="G16" s="1" t="s">
        <v>2</v>
      </c>
      <c r="H16" s="1" t="s">
        <v>3</v>
      </c>
      <c r="I16" s="1" t="s">
        <v>4</v>
      </c>
      <c r="J16" s="1" t="s">
        <v>5</v>
      </c>
      <c r="K16" s="1" t="s">
        <v>6</v>
      </c>
      <c r="L16" s="1" t="s">
        <v>7</v>
      </c>
      <c r="M16" s="1" t="s">
        <v>8</v>
      </c>
      <c r="R16" s="1" t="s">
        <v>0</v>
      </c>
      <c r="S16" s="1" t="s">
        <v>1</v>
      </c>
      <c r="T16" s="1" t="s">
        <v>2</v>
      </c>
      <c r="U16" s="1" t="s">
        <v>3</v>
      </c>
      <c r="V16" s="1" t="s">
        <v>4</v>
      </c>
      <c r="W16" s="1" t="s">
        <v>5</v>
      </c>
      <c r="X16" s="1" t="s">
        <v>6</v>
      </c>
      <c r="Y16" s="1" t="s">
        <v>7</v>
      </c>
      <c r="Z16" s="1" t="s">
        <v>8</v>
      </c>
    </row>
    <row r="17" spans="2:26" x14ac:dyDescent="0.2">
      <c r="B17" t="s">
        <v>9</v>
      </c>
      <c r="E17" t="s">
        <v>10</v>
      </c>
      <c r="F17" t="s">
        <v>10</v>
      </c>
      <c r="G17" t="s">
        <v>10</v>
      </c>
      <c r="H17" t="s">
        <v>10</v>
      </c>
      <c r="I17" t="s">
        <v>10</v>
      </c>
      <c r="J17" t="s">
        <v>10</v>
      </c>
      <c r="K17" t="s">
        <v>10</v>
      </c>
      <c r="L17" t="s">
        <v>10</v>
      </c>
      <c r="M17" t="s">
        <v>10</v>
      </c>
      <c r="O17" t="s">
        <v>11</v>
      </c>
      <c r="R17" t="s">
        <v>10</v>
      </c>
      <c r="S17" t="s">
        <v>10</v>
      </c>
      <c r="T17" t="s">
        <v>10</v>
      </c>
      <c r="U17" t="s">
        <v>10</v>
      </c>
      <c r="V17" t="s">
        <v>10</v>
      </c>
      <c r="W17" t="s">
        <v>10</v>
      </c>
      <c r="X17" t="s">
        <v>10</v>
      </c>
      <c r="Y17" t="s">
        <v>10</v>
      </c>
      <c r="Z17" t="s">
        <v>10</v>
      </c>
    </row>
    <row r="18" spans="2:26" x14ac:dyDescent="0.2">
      <c r="B18" t="s">
        <v>12</v>
      </c>
      <c r="C18" t="s">
        <v>13</v>
      </c>
      <c r="D18" t="s">
        <v>14</v>
      </c>
      <c r="E18">
        <v>19.712920483333335</v>
      </c>
      <c r="F18">
        <v>20.413804349999999</v>
      </c>
      <c r="G18">
        <v>20.039318216666668</v>
      </c>
      <c r="H18">
        <v>19.955082383333334</v>
      </c>
      <c r="I18">
        <v>22.929049499999998</v>
      </c>
      <c r="J18">
        <v>20.900125516666666</v>
      </c>
      <c r="K18">
        <v>21.165186733333332</v>
      </c>
      <c r="L18">
        <v>22.301711316666669</v>
      </c>
      <c r="M18">
        <v>20.263157733333333</v>
      </c>
      <c r="O18" t="s">
        <v>12</v>
      </c>
      <c r="P18" t="s">
        <v>13</v>
      </c>
      <c r="Q18" t="s">
        <v>14</v>
      </c>
      <c r="R18">
        <v>22.151563199999998</v>
      </c>
      <c r="S18">
        <v>19.919322466666664</v>
      </c>
      <c r="T18">
        <v>20.207407016666668</v>
      </c>
      <c r="U18">
        <v>23.567227633333331</v>
      </c>
      <c r="V18">
        <v>20.858953883333335</v>
      </c>
      <c r="W18">
        <v>25.118819466666665</v>
      </c>
      <c r="X18">
        <v>19.582103749999998</v>
      </c>
      <c r="Y18">
        <v>20.623829200000003</v>
      </c>
      <c r="Z18">
        <v>19.782863016666663</v>
      </c>
    </row>
    <row r="19" spans="2:26" x14ac:dyDescent="0.2">
      <c r="D19" t="s">
        <v>15</v>
      </c>
      <c r="E19">
        <v>25.133788783333337</v>
      </c>
      <c r="F19">
        <v>24.163867233333335</v>
      </c>
      <c r="G19">
        <v>27.70311116666667</v>
      </c>
      <c r="H19">
        <v>20.837909849999999</v>
      </c>
      <c r="I19">
        <v>23.313122100000001</v>
      </c>
      <c r="J19">
        <v>21.971460266666668</v>
      </c>
      <c r="K19">
        <v>23.224898916666664</v>
      </c>
      <c r="L19">
        <v>20.399177333333334</v>
      </c>
      <c r="M19">
        <v>22.492280750000003</v>
      </c>
      <c r="Q19" t="s">
        <v>15</v>
      </c>
      <c r="R19">
        <v>21.193428983333334</v>
      </c>
      <c r="S19">
        <v>20.899333983333335</v>
      </c>
      <c r="T19">
        <v>25.463062416666666</v>
      </c>
      <c r="U19">
        <v>20.508110066666667</v>
      </c>
      <c r="V19">
        <v>26.184320333333332</v>
      </c>
      <c r="W19">
        <v>24.620244550000002</v>
      </c>
      <c r="X19">
        <v>22.957617666666664</v>
      </c>
      <c r="Y19">
        <v>24.089528116666671</v>
      </c>
      <c r="Z19">
        <v>24.707403183333334</v>
      </c>
    </row>
    <row r="20" spans="2:26" x14ac:dyDescent="0.2">
      <c r="D20" t="s">
        <v>16</v>
      </c>
      <c r="E20">
        <v>27.477375233333333</v>
      </c>
      <c r="F20">
        <v>24.429974833333333</v>
      </c>
      <c r="G20">
        <v>21.768871166666667</v>
      </c>
      <c r="H20">
        <v>19.468935133333332</v>
      </c>
      <c r="I20">
        <v>23.022107249999998</v>
      </c>
      <c r="J20">
        <v>20.482401716666665</v>
      </c>
      <c r="K20">
        <v>25.296141266666666</v>
      </c>
      <c r="L20">
        <v>20.582253183333336</v>
      </c>
      <c r="M20">
        <v>20.458456900000002</v>
      </c>
      <c r="Q20" t="s">
        <v>16</v>
      </c>
      <c r="R20">
        <v>22.301300000000005</v>
      </c>
      <c r="S20">
        <v>20.953517199999997</v>
      </c>
      <c r="T20">
        <v>20.83763175</v>
      </c>
      <c r="U20">
        <v>20.298397633333337</v>
      </c>
      <c r="V20">
        <v>22.10212683333333</v>
      </c>
      <c r="W20">
        <v>25.295192899999996</v>
      </c>
      <c r="X20">
        <v>20.127890833333336</v>
      </c>
      <c r="Y20">
        <v>19.86087985</v>
      </c>
      <c r="Z20">
        <v>22.259994016666667</v>
      </c>
    </row>
    <row r="21" spans="2:26" x14ac:dyDescent="0.2">
      <c r="C21" t="s">
        <v>17</v>
      </c>
      <c r="D21" t="s">
        <v>14</v>
      </c>
      <c r="P21" t="s">
        <v>17</v>
      </c>
      <c r="Q21" t="s">
        <v>14</v>
      </c>
    </row>
    <row r="22" spans="2:26" x14ac:dyDescent="0.2">
      <c r="D22" t="s">
        <v>15</v>
      </c>
      <c r="Q22" t="s">
        <v>15</v>
      </c>
    </row>
    <row r="23" spans="2:26" x14ac:dyDescent="0.2">
      <c r="D23" t="s">
        <v>16</v>
      </c>
      <c r="Q23" t="s">
        <v>16</v>
      </c>
    </row>
    <row r="24" spans="2:26" x14ac:dyDescent="0.2">
      <c r="B24" t="s">
        <v>18</v>
      </c>
      <c r="C24" t="s">
        <v>13</v>
      </c>
      <c r="D24" t="s">
        <v>14</v>
      </c>
      <c r="E24">
        <v>2922.5594527666667</v>
      </c>
      <c r="F24">
        <v>3124.0553867166664</v>
      </c>
      <c r="G24">
        <v>3003.3575378166665</v>
      </c>
      <c r="H24">
        <v>3316.1601743000001</v>
      </c>
      <c r="I24">
        <v>2965.5272179333333</v>
      </c>
      <c r="J24">
        <v>2696.2443092666667</v>
      </c>
      <c r="K24">
        <v>2870.1228310500001</v>
      </c>
      <c r="L24">
        <v>3027.3992325333334</v>
      </c>
      <c r="M24">
        <v>3095.7103100166669</v>
      </c>
      <c r="O24" t="s">
        <v>18</v>
      </c>
      <c r="P24" t="s">
        <v>13</v>
      </c>
      <c r="Q24" t="s">
        <v>14</v>
      </c>
      <c r="R24">
        <v>3041.6117960000001</v>
      </c>
      <c r="S24">
        <v>3091.4860031166663</v>
      </c>
      <c r="T24">
        <v>2935.7654823833336</v>
      </c>
      <c r="U24">
        <v>2875.38488005</v>
      </c>
      <c r="V24">
        <v>3026.9344573999997</v>
      </c>
      <c r="W24">
        <v>2702.9186213000003</v>
      </c>
      <c r="X24">
        <v>3045.076745516667</v>
      </c>
      <c r="Y24">
        <v>3018.1870428666671</v>
      </c>
      <c r="Z24">
        <v>3109.6730754666669</v>
      </c>
    </row>
    <row r="25" spans="2:26" x14ac:dyDescent="0.2">
      <c r="D25" t="s">
        <v>15</v>
      </c>
      <c r="E25">
        <v>2900.7857919666671</v>
      </c>
      <c r="F25">
        <v>3191.7576195833335</v>
      </c>
      <c r="G25">
        <v>2953.8452618500005</v>
      </c>
      <c r="H25">
        <v>3166.1233669833332</v>
      </c>
      <c r="I25">
        <v>2886.6672599000003</v>
      </c>
      <c r="J25">
        <v>2787.6344451666664</v>
      </c>
      <c r="K25">
        <v>3092.8906309499998</v>
      </c>
      <c r="L25">
        <v>3176.4547395333329</v>
      </c>
      <c r="M25">
        <v>2994.7201120833333</v>
      </c>
      <c r="Q25" t="s">
        <v>15</v>
      </c>
      <c r="R25">
        <v>3312.8124645166699</v>
      </c>
      <c r="S25">
        <v>3079.9714949333334</v>
      </c>
      <c r="T25">
        <v>2902.5045747333334</v>
      </c>
      <c r="U25">
        <v>3181.5945014333338</v>
      </c>
      <c r="V25">
        <v>2956.4076122166671</v>
      </c>
      <c r="W25">
        <v>2757.9421095833336</v>
      </c>
      <c r="X25">
        <v>3027.4466264833336</v>
      </c>
      <c r="Y25">
        <v>3159.3109163833333</v>
      </c>
      <c r="Z25">
        <v>2972.9073012500003</v>
      </c>
    </row>
    <row r="26" spans="2:26" x14ac:dyDescent="0.2">
      <c r="D26" t="s">
        <v>16</v>
      </c>
      <c r="E26">
        <v>2804.9907385333336</v>
      </c>
      <c r="F26">
        <v>3143.7693914166666</v>
      </c>
      <c r="G26">
        <v>2967.4874733333336</v>
      </c>
      <c r="H26">
        <v>2979.7032531833333</v>
      </c>
      <c r="I26">
        <v>2833.8372659500001</v>
      </c>
      <c r="J26">
        <v>2806.5185151666665</v>
      </c>
      <c r="K26">
        <v>2867.0683499166666</v>
      </c>
      <c r="L26">
        <v>2981.9163970999998</v>
      </c>
      <c r="M26">
        <v>2986.6351642666668</v>
      </c>
      <c r="Q26" t="s">
        <v>16</v>
      </c>
      <c r="R26">
        <v>3013.7465466833337</v>
      </c>
      <c r="S26">
        <v>3100.9191490500002</v>
      </c>
      <c r="T26">
        <v>2930.1051814166667</v>
      </c>
      <c r="U26">
        <v>3276.1628644000002</v>
      </c>
      <c r="V26">
        <v>2979.8689225500002</v>
      </c>
      <c r="W26">
        <v>2612.5510858833331</v>
      </c>
      <c r="X26">
        <v>2901.8875053833335</v>
      </c>
      <c r="Y26">
        <v>3267.6390004833329</v>
      </c>
      <c r="Z26">
        <v>3002.5887878333333</v>
      </c>
    </row>
    <row r="27" spans="2:26" x14ac:dyDescent="0.2">
      <c r="C27" t="s">
        <v>17</v>
      </c>
      <c r="D27" t="s">
        <v>14</v>
      </c>
      <c r="P27" t="s">
        <v>17</v>
      </c>
      <c r="Q27" t="s">
        <v>14</v>
      </c>
    </row>
    <row r="28" spans="2:26" x14ac:dyDescent="0.2">
      <c r="D28" t="s">
        <v>15</v>
      </c>
      <c r="Q28" t="s">
        <v>15</v>
      </c>
    </row>
    <row r="29" spans="2:26" x14ac:dyDescent="0.2">
      <c r="D29" t="s">
        <v>16</v>
      </c>
      <c r="Q29" t="s">
        <v>16</v>
      </c>
    </row>
    <row r="30" spans="2:26" x14ac:dyDescent="0.2">
      <c r="B30" t="s">
        <v>19</v>
      </c>
      <c r="C30" t="s">
        <v>13</v>
      </c>
      <c r="D30" t="s">
        <v>14</v>
      </c>
      <c r="E30">
        <v>81.993855983333333</v>
      </c>
      <c r="F30">
        <v>81.353582149999994</v>
      </c>
      <c r="G30">
        <v>84.51565608333334</v>
      </c>
      <c r="H30">
        <v>82.640570933333336</v>
      </c>
      <c r="I30">
        <v>79.831488216666671</v>
      </c>
      <c r="J30">
        <v>78.728279066666659</v>
      </c>
      <c r="K30">
        <v>80.264785549999999</v>
      </c>
      <c r="L30">
        <v>78.842215233333349</v>
      </c>
      <c r="M30">
        <v>82.540221750000001</v>
      </c>
      <c r="O30" t="s">
        <v>19</v>
      </c>
      <c r="P30" t="s">
        <v>13</v>
      </c>
      <c r="Q30" t="s">
        <v>14</v>
      </c>
      <c r="R30">
        <v>80.85175296666668</v>
      </c>
      <c r="S30">
        <v>79.782066999999998</v>
      </c>
      <c r="T30">
        <v>80.948551833333326</v>
      </c>
      <c r="U30">
        <v>77.92270640000001</v>
      </c>
      <c r="V30">
        <v>79.398599466666667</v>
      </c>
      <c r="W30">
        <v>76.073990350000003</v>
      </c>
      <c r="X30">
        <v>82.716994400000004</v>
      </c>
      <c r="Y30">
        <v>73.785390849999999</v>
      </c>
      <c r="Z30">
        <v>81.620099666666675</v>
      </c>
    </row>
    <row r="31" spans="2:26" x14ac:dyDescent="0.2">
      <c r="D31" t="s">
        <v>15</v>
      </c>
      <c r="E31">
        <v>78.961512816666669</v>
      </c>
      <c r="F31">
        <v>80.696844866666666</v>
      </c>
      <c r="G31">
        <v>82.818000233333336</v>
      </c>
      <c r="H31">
        <v>83.454534116666665</v>
      </c>
      <c r="I31">
        <v>80.204091750000003</v>
      </c>
      <c r="J31">
        <v>80.26223796666666</v>
      </c>
      <c r="K31">
        <v>80.653000066666664</v>
      </c>
      <c r="L31">
        <v>81.027138000000008</v>
      </c>
      <c r="M31">
        <v>82.077380283333326</v>
      </c>
      <c r="Q31" t="s">
        <v>15</v>
      </c>
      <c r="R31">
        <v>80.741302433333345</v>
      </c>
      <c r="S31">
        <v>79.062333816666666</v>
      </c>
      <c r="T31">
        <v>78.218836049999993</v>
      </c>
      <c r="U31">
        <v>77.94148366666667</v>
      </c>
      <c r="V31">
        <v>77.75807605</v>
      </c>
      <c r="W31">
        <v>77.615203466666657</v>
      </c>
      <c r="X31">
        <v>82.154241250000013</v>
      </c>
      <c r="Y31">
        <v>76.575057083333334</v>
      </c>
      <c r="Z31">
        <v>80.03764396666665</v>
      </c>
    </row>
    <row r="32" spans="2:26" x14ac:dyDescent="0.2">
      <c r="D32" t="s">
        <v>16</v>
      </c>
      <c r="E32">
        <v>77.339154666666673</v>
      </c>
      <c r="F32">
        <v>78.722007050000002</v>
      </c>
      <c r="G32">
        <v>84.870438966666669</v>
      </c>
      <c r="H32">
        <v>82.542973683333344</v>
      </c>
      <c r="I32">
        <v>79.391808916666662</v>
      </c>
      <c r="J32">
        <v>79.772527499999995</v>
      </c>
      <c r="K32">
        <v>78.662633116666669</v>
      </c>
      <c r="L32">
        <v>79.683247233333333</v>
      </c>
      <c r="M32">
        <v>82.419550150000006</v>
      </c>
      <c r="Q32" t="s">
        <v>16</v>
      </c>
      <c r="R32">
        <v>76.768099599999999</v>
      </c>
      <c r="S32">
        <v>78.293345033333338</v>
      </c>
      <c r="T32">
        <v>80.232080966666672</v>
      </c>
      <c r="U32">
        <v>73.585696816666655</v>
      </c>
      <c r="V32">
        <v>77.687394333333344</v>
      </c>
      <c r="W32">
        <v>75.084433850000011</v>
      </c>
      <c r="X32">
        <v>80.943563350000005</v>
      </c>
      <c r="Y32">
        <v>75.104996416666665</v>
      </c>
      <c r="Z32">
        <v>79.584709883333332</v>
      </c>
    </row>
    <row r="33" spans="2:26" x14ac:dyDescent="0.2">
      <c r="C33" t="s">
        <v>17</v>
      </c>
      <c r="D33" t="s">
        <v>14</v>
      </c>
      <c r="P33" t="s">
        <v>17</v>
      </c>
      <c r="Q33" t="s">
        <v>14</v>
      </c>
    </row>
    <row r="34" spans="2:26" x14ac:dyDescent="0.2">
      <c r="D34" t="s">
        <v>15</v>
      </c>
      <c r="Q34" t="s">
        <v>15</v>
      </c>
    </row>
    <row r="35" spans="2:26" x14ac:dyDescent="0.2">
      <c r="D35" t="s">
        <v>16</v>
      </c>
      <c r="Q35" t="s">
        <v>16</v>
      </c>
    </row>
    <row r="36" spans="2:26" x14ac:dyDescent="0.2">
      <c r="B36" t="s">
        <v>20</v>
      </c>
      <c r="C36" t="s">
        <v>13</v>
      </c>
      <c r="D36" t="s">
        <v>14</v>
      </c>
      <c r="E36">
        <v>1.1116833333333332E-3</v>
      </c>
      <c r="F36">
        <v>1.3586666666666669E-3</v>
      </c>
      <c r="G36">
        <v>1.4385833333333334E-3</v>
      </c>
      <c r="H36">
        <v>1.4682E-3</v>
      </c>
      <c r="I36">
        <v>1.3952833333333334E-3</v>
      </c>
      <c r="J36">
        <v>1.24445E-3</v>
      </c>
      <c r="K36">
        <v>1.4839500000000002E-3</v>
      </c>
      <c r="L36">
        <v>1.4726499999999998E-3</v>
      </c>
      <c r="M36">
        <v>0.35890129999999998</v>
      </c>
      <c r="O36" t="s">
        <v>20</v>
      </c>
      <c r="P36" t="s">
        <v>13</v>
      </c>
      <c r="Q36" t="s">
        <v>14</v>
      </c>
      <c r="R36">
        <v>1.2542E-3</v>
      </c>
      <c r="S36">
        <v>1.4892833333333335E-3</v>
      </c>
      <c r="T36">
        <v>1.5309833333333332E-3</v>
      </c>
      <c r="U36">
        <v>1.4362833333333332E-3</v>
      </c>
      <c r="V36">
        <v>1.2880666666666668E-3</v>
      </c>
      <c r="W36">
        <v>1.7373166666666668E-3</v>
      </c>
      <c r="X36">
        <v>1.4874333333333332E-3</v>
      </c>
      <c r="Y36">
        <v>1.4139666666666665E-3</v>
      </c>
      <c r="Z36">
        <v>1.3607166666666668E-3</v>
      </c>
    </row>
    <row r="37" spans="2:26" x14ac:dyDescent="0.2">
      <c r="D37" t="s">
        <v>15</v>
      </c>
      <c r="E37">
        <v>1.1979333333333331E-3</v>
      </c>
      <c r="F37">
        <v>1.4312666666666668E-3</v>
      </c>
      <c r="G37">
        <v>1.5885333333333332E-3</v>
      </c>
      <c r="H37">
        <v>1.5489666666666669E-3</v>
      </c>
      <c r="I37">
        <v>1.3724166666666667E-3</v>
      </c>
      <c r="J37">
        <v>1.4167666666666666E-3</v>
      </c>
      <c r="K37">
        <v>1.5062000000000001E-3</v>
      </c>
      <c r="L37">
        <v>1.5736500000000002E-3</v>
      </c>
      <c r="M37">
        <v>0.35670455000000001</v>
      </c>
      <c r="Q37" t="s">
        <v>15</v>
      </c>
      <c r="R37">
        <v>1.3545833333333333E-3</v>
      </c>
      <c r="S37">
        <v>1.3741000000000001E-3</v>
      </c>
      <c r="T37">
        <v>1.4711333333333333E-3</v>
      </c>
      <c r="U37">
        <v>1.63035E-3</v>
      </c>
      <c r="V37">
        <v>1.3786833333333331E-3</v>
      </c>
      <c r="W37">
        <v>1.7024166666666667E-3</v>
      </c>
      <c r="X37">
        <v>1.5670833333333331E-3</v>
      </c>
      <c r="Y37">
        <v>1.7043333333333333E-3</v>
      </c>
      <c r="Z37">
        <v>1.5492499999999998E-3</v>
      </c>
    </row>
    <row r="38" spans="2:26" x14ac:dyDescent="0.2">
      <c r="D38" t="s">
        <v>16</v>
      </c>
      <c r="E38">
        <v>1.1851499999999998E-3</v>
      </c>
      <c r="F38">
        <v>1.2611333333333334E-3</v>
      </c>
      <c r="G38">
        <v>1.5371999999999999E-3</v>
      </c>
      <c r="H38">
        <v>1.4044000000000001E-3</v>
      </c>
      <c r="I38">
        <v>1.3405333333333332E-3</v>
      </c>
      <c r="J38">
        <v>1.2019833333333334E-3</v>
      </c>
      <c r="K38">
        <v>1.5028833333333336E-3</v>
      </c>
      <c r="L38">
        <v>1.4857500000000001E-3</v>
      </c>
      <c r="M38">
        <v>0.34768580000000004</v>
      </c>
      <c r="Q38" t="s">
        <v>16</v>
      </c>
      <c r="R38">
        <v>1.2374166666666666E-3</v>
      </c>
      <c r="S38">
        <v>1.3414166666666668E-3</v>
      </c>
      <c r="T38">
        <v>1.5874000000000001E-3</v>
      </c>
      <c r="U38">
        <v>1.6037666666666667E-3</v>
      </c>
      <c r="V38">
        <v>1.1794166666666667E-3</v>
      </c>
      <c r="W38">
        <v>1.6141999999999999E-3</v>
      </c>
      <c r="X38">
        <v>1.4675833333333333E-3</v>
      </c>
      <c r="Y38">
        <v>1.3932333333333334E-3</v>
      </c>
      <c r="Z38">
        <v>1.3099166666666667E-3</v>
      </c>
    </row>
    <row r="39" spans="2:26" x14ac:dyDescent="0.2">
      <c r="C39" t="s">
        <v>17</v>
      </c>
      <c r="D39" t="s">
        <v>14</v>
      </c>
      <c r="E39">
        <f>E36*1000</f>
        <v>1.1116833333333331</v>
      </c>
      <c r="F39">
        <f t="shared" ref="F39:M39" si="0">F36*1000</f>
        <v>1.3586666666666669</v>
      </c>
      <c r="G39">
        <f t="shared" si="0"/>
        <v>1.4385833333333333</v>
      </c>
      <c r="H39">
        <f t="shared" si="0"/>
        <v>1.4681999999999999</v>
      </c>
      <c r="I39">
        <f t="shared" si="0"/>
        <v>1.3952833333333334</v>
      </c>
      <c r="J39">
        <f t="shared" si="0"/>
        <v>1.2444500000000001</v>
      </c>
      <c r="K39">
        <f t="shared" si="0"/>
        <v>1.4839500000000001</v>
      </c>
      <c r="L39">
        <f t="shared" si="0"/>
        <v>1.4726499999999998</v>
      </c>
      <c r="M39">
        <f t="shared" si="0"/>
        <v>358.90129999999999</v>
      </c>
      <c r="P39" t="s">
        <v>17</v>
      </c>
      <c r="Q39" t="s">
        <v>14</v>
      </c>
      <c r="R39">
        <f>R36*1000</f>
        <v>1.2542</v>
      </c>
      <c r="S39">
        <f t="shared" ref="S39:Z41" si="1">S36*1000</f>
        <v>1.4892833333333335</v>
      </c>
      <c r="T39">
        <f t="shared" si="1"/>
        <v>1.5309833333333331</v>
      </c>
      <c r="U39">
        <f t="shared" si="1"/>
        <v>1.4362833333333331</v>
      </c>
      <c r="V39">
        <f t="shared" si="1"/>
        <v>1.2880666666666667</v>
      </c>
      <c r="W39">
        <f t="shared" si="1"/>
        <v>1.7373166666666668</v>
      </c>
      <c r="X39">
        <f t="shared" si="1"/>
        <v>1.4874333333333332</v>
      </c>
      <c r="Y39">
        <f t="shared" si="1"/>
        <v>1.4139666666666666</v>
      </c>
      <c r="Z39">
        <f t="shared" si="1"/>
        <v>1.3607166666666668</v>
      </c>
    </row>
    <row r="40" spans="2:26" x14ac:dyDescent="0.2">
      <c r="D40" t="s">
        <v>15</v>
      </c>
      <c r="E40">
        <f t="shared" ref="E40:M41" si="2">E37*1000</f>
        <v>1.1979333333333331</v>
      </c>
      <c r="F40">
        <f t="shared" si="2"/>
        <v>1.4312666666666667</v>
      </c>
      <c r="G40">
        <f t="shared" si="2"/>
        <v>1.5885333333333331</v>
      </c>
      <c r="H40">
        <f t="shared" si="2"/>
        <v>1.5489666666666668</v>
      </c>
      <c r="I40">
        <f t="shared" si="2"/>
        <v>1.3724166666666668</v>
      </c>
      <c r="J40">
        <f t="shared" si="2"/>
        <v>1.4167666666666665</v>
      </c>
      <c r="K40">
        <f t="shared" si="2"/>
        <v>1.5062</v>
      </c>
      <c r="L40">
        <f t="shared" si="2"/>
        <v>1.5736500000000002</v>
      </c>
      <c r="M40">
        <f t="shared" si="2"/>
        <v>356.70454999999998</v>
      </c>
      <c r="Q40" t="s">
        <v>15</v>
      </c>
      <c r="R40">
        <f t="shared" ref="R40:Y41" si="3">R37*1000</f>
        <v>1.3545833333333333</v>
      </c>
      <c r="S40">
        <f t="shared" si="3"/>
        <v>1.3741000000000001</v>
      </c>
      <c r="T40">
        <f t="shared" si="3"/>
        <v>1.4711333333333332</v>
      </c>
      <c r="U40">
        <f t="shared" si="3"/>
        <v>1.63035</v>
      </c>
      <c r="V40">
        <f t="shared" si="3"/>
        <v>1.378683333333333</v>
      </c>
      <c r="W40">
        <f t="shared" si="3"/>
        <v>1.7024166666666667</v>
      </c>
      <c r="X40">
        <f t="shared" si="3"/>
        <v>1.5670833333333332</v>
      </c>
      <c r="Y40">
        <f t="shared" si="3"/>
        <v>1.7043333333333333</v>
      </c>
      <c r="Z40">
        <f t="shared" si="1"/>
        <v>1.5492499999999998</v>
      </c>
    </row>
    <row r="41" spans="2:26" x14ac:dyDescent="0.2">
      <c r="D41" t="s">
        <v>16</v>
      </c>
      <c r="E41">
        <f t="shared" si="2"/>
        <v>1.1851499999999999</v>
      </c>
      <c r="F41">
        <f t="shared" si="2"/>
        <v>1.2611333333333334</v>
      </c>
      <c r="G41">
        <f t="shared" si="2"/>
        <v>1.5371999999999999</v>
      </c>
      <c r="H41">
        <f t="shared" si="2"/>
        <v>1.4044000000000001</v>
      </c>
      <c r="I41">
        <f t="shared" si="2"/>
        <v>1.3405333333333334</v>
      </c>
      <c r="J41">
        <f t="shared" si="2"/>
        <v>1.2019833333333334</v>
      </c>
      <c r="K41">
        <f t="shared" si="2"/>
        <v>1.5028833333333336</v>
      </c>
      <c r="L41">
        <f t="shared" si="2"/>
        <v>1.4857500000000001</v>
      </c>
      <c r="M41">
        <f t="shared" si="2"/>
        <v>347.68580000000003</v>
      </c>
      <c r="Q41" t="s">
        <v>16</v>
      </c>
      <c r="R41">
        <f t="shared" si="3"/>
        <v>1.2374166666666666</v>
      </c>
      <c r="S41">
        <f t="shared" si="3"/>
        <v>1.3414166666666667</v>
      </c>
      <c r="T41">
        <f t="shared" si="3"/>
        <v>1.5874000000000001</v>
      </c>
      <c r="U41">
        <f t="shared" si="3"/>
        <v>1.6037666666666668</v>
      </c>
      <c r="V41">
        <f t="shared" si="3"/>
        <v>1.1794166666666668</v>
      </c>
      <c r="W41">
        <f t="shared" si="3"/>
        <v>1.6141999999999999</v>
      </c>
      <c r="X41">
        <f t="shared" si="3"/>
        <v>1.4675833333333332</v>
      </c>
      <c r="Y41">
        <f t="shared" si="3"/>
        <v>1.3932333333333333</v>
      </c>
      <c r="Z41">
        <f t="shared" si="1"/>
        <v>1.3099166666666666</v>
      </c>
    </row>
    <row r="42" spans="2:26" x14ac:dyDescent="0.2">
      <c r="B42" t="s">
        <v>21</v>
      </c>
      <c r="C42" t="s">
        <v>13</v>
      </c>
      <c r="D42" t="s">
        <v>14</v>
      </c>
      <c r="E42">
        <v>0.37394319999999998</v>
      </c>
      <c r="F42">
        <v>0.41281459999999998</v>
      </c>
      <c r="G42">
        <v>0.47335695</v>
      </c>
      <c r="H42">
        <v>0.41973631666666666</v>
      </c>
      <c r="I42">
        <v>0.49485889999999999</v>
      </c>
      <c r="J42">
        <v>0.56178360000000005</v>
      </c>
      <c r="K42">
        <v>0.48897061666666664</v>
      </c>
      <c r="L42">
        <v>0.33191989999999999</v>
      </c>
      <c r="M42">
        <v>0.35890129999999998</v>
      </c>
      <c r="O42" t="s">
        <v>21</v>
      </c>
      <c r="P42" t="s">
        <v>13</v>
      </c>
      <c r="Q42" t="s">
        <v>14</v>
      </c>
      <c r="R42">
        <v>0.33096573333333335</v>
      </c>
      <c r="S42">
        <v>0.49485594999999999</v>
      </c>
      <c r="T42">
        <v>0.37873636666666666</v>
      </c>
      <c r="U42">
        <v>0.44369778333333326</v>
      </c>
      <c r="V42">
        <v>0.41647336666666668</v>
      </c>
      <c r="W42">
        <v>0.74812518333333333</v>
      </c>
      <c r="X42">
        <v>0.36919486666666668</v>
      </c>
      <c r="Y42">
        <v>0.57889176666666664</v>
      </c>
      <c r="Z42">
        <v>0.46529433333333331</v>
      </c>
    </row>
    <row r="43" spans="2:26" x14ac:dyDescent="0.2">
      <c r="D43" t="s">
        <v>15</v>
      </c>
      <c r="E43">
        <v>0.34108571666666665</v>
      </c>
      <c r="F43">
        <v>0.34963084999999999</v>
      </c>
      <c r="G43">
        <v>0.38158826666666668</v>
      </c>
      <c r="H43">
        <v>0.41194088333333334</v>
      </c>
      <c r="I43">
        <v>0.46759341666666665</v>
      </c>
      <c r="J43">
        <v>0.50196249999999998</v>
      </c>
      <c r="K43">
        <v>0.36639695000000005</v>
      </c>
      <c r="L43">
        <v>0.32953796666666668</v>
      </c>
      <c r="M43">
        <v>0.35670455000000001</v>
      </c>
      <c r="Q43" t="s">
        <v>15</v>
      </c>
      <c r="R43">
        <v>0.33041715000000005</v>
      </c>
      <c r="S43">
        <v>0.41972834999999997</v>
      </c>
      <c r="T43">
        <v>0.41600901666666668</v>
      </c>
      <c r="U43">
        <v>0.33061778333333336</v>
      </c>
      <c r="V43">
        <v>0.28221586666666665</v>
      </c>
      <c r="W43">
        <v>0.79855353333333334</v>
      </c>
      <c r="X43">
        <v>0.33581984999999998</v>
      </c>
      <c r="Y43">
        <v>0.42082576666666671</v>
      </c>
      <c r="Z43">
        <v>0.3750954666666666</v>
      </c>
    </row>
    <row r="44" spans="2:26" x14ac:dyDescent="0.2">
      <c r="D44" t="s">
        <v>16</v>
      </c>
      <c r="E44">
        <v>0.38035091666666665</v>
      </c>
      <c r="F44">
        <v>0.45879061666666665</v>
      </c>
      <c r="G44">
        <v>0.49522965000000002</v>
      </c>
      <c r="H44">
        <v>0.50392746666666666</v>
      </c>
      <c r="I44">
        <v>0.53573376666666661</v>
      </c>
      <c r="J44">
        <v>0.46717241666666665</v>
      </c>
      <c r="K44">
        <v>0.36928044999999998</v>
      </c>
      <c r="L44">
        <v>0.37402018333333331</v>
      </c>
      <c r="M44">
        <v>0.34768580000000004</v>
      </c>
      <c r="Q44" t="s">
        <v>16</v>
      </c>
      <c r="R44">
        <v>0.33068949999999997</v>
      </c>
      <c r="S44">
        <v>0.37476186666666661</v>
      </c>
      <c r="T44">
        <v>0.41988535000000005</v>
      </c>
      <c r="U44">
        <v>0.40822751666666668</v>
      </c>
      <c r="V44">
        <v>0.3306619666666667</v>
      </c>
      <c r="W44">
        <v>0.85289795000000002</v>
      </c>
      <c r="X44">
        <v>0.5228642</v>
      </c>
      <c r="Y44">
        <v>0.45045879999999999</v>
      </c>
      <c r="Z44">
        <v>0.41756985000000002</v>
      </c>
    </row>
    <row r="45" spans="2:26" x14ac:dyDescent="0.2">
      <c r="C45" t="s">
        <v>17</v>
      </c>
      <c r="D45" t="s">
        <v>14</v>
      </c>
      <c r="P45" t="s">
        <v>17</v>
      </c>
      <c r="Q45" t="s">
        <v>14</v>
      </c>
    </row>
    <row r="46" spans="2:26" x14ac:dyDescent="0.2">
      <c r="D46" t="s">
        <v>15</v>
      </c>
      <c r="Q46" t="s">
        <v>15</v>
      </c>
    </row>
    <row r="47" spans="2:26" x14ac:dyDescent="0.2">
      <c r="D47" t="s">
        <v>16</v>
      </c>
      <c r="Q47" t="s">
        <v>16</v>
      </c>
    </row>
    <row r="48" spans="2:26" x14ac:dyDescent="0.2">
      <c r="B48" t="s">
        <v>22</v>
      </c>
      <c r="C48" t="s">
        <v>13</v>
      </c>
      <c r="D48" t="s">
        <v>14</v>
      </c>
      <c r="E48">
        <f>'[1]3wk S.T.'!H164</f>
        <v>1.1105555555555556E-3</v>
      </c>
      <c r="F48">
        <f>'[1]5wk S.T.'!H164</f>
        <v>1.3561111111111111E-3</v>
      </c>
      <c r="G48">
        <f>'[1]7wk S.T.'!H164</f>
        <v>1.4422222222222221E-3</v>
      </c>
      <c r="H48">
        <f>'[1]9wk S.T.'!H164</f>
        <v>1.4622222222222222E-3</v>
      </c>
      <c r="I48">
        <f>'[1]3wk (Long)'!H164</f>
        <v>1.401111111111111E-3</v>
      </c>
      <c r="J48">
        <f>'[1]5wk (Long)'!H164</f>
        <v>1.2449999999999998E-3</v>
      </c>
      <c r="K48">
        <f>'[1]7wk (Long)'!H164</f>
        <v>1.4811111111111112E-3</v>
      </c>
      <c r="L48">
        <f>'[1]9wk (Long)'!H164</f>
        <v>1.4711111111111112E-3</v>
      </c>
      <c r="M48">
        <f>'[1]11wk (Long)'!H164</f>
        <v>1.4549999999999997E-3</v>
      </c>
      <c r="O48" t="s">
        <v>22</v>
      </c>
      <c r="P48" t="s">
        <v>13</v>
      </c>
      <c r="Q48" t="s">
        <v>14</v>
      </c>
      <c r="R48">
        <f>'[1]3wk S.T.'!AI164</f>
        <v>1.2538888888888888E-3</v>
      </c>
      <c r="S48">
        <f>'[1]5wk S.T.'!AI164</f>
        <v>1.3627777777777776E-3</v>
      </c>
      <c r="T48">
        <f>'[1]7wk S.T.'!AI164</f>
        <v>1.5372222222222222E-3</v>
      </c>
      <c r="U48">
        <f>'[1]9wk S.T.'!AI164</f>
        <v>1.4383333333333331E-3</v>
      </c>
      <c r="V48">
        <f>'[1]3wk (Long)'!AI164</f>
        <v>1.2883333333333334E-3</v>
      </c>
      <c r="W48">
        <f>'[1]5wk (Long)'!AI164</f>
        <v>1.7372222222222222E-3</v>
      </c>
      <c r="X48">
        <f>'[1]7wk (Long)'!AI164</f>
        <v>1.482777777777778E-3</v>
      </c>
      <c r="Y48">
        <f>'[1]9wk (Long)'!AI164</f>
        <v>1.4138888888888888E-3</v>
      </c>
      <c r="Z48">
        <f>'[1]11wk (Long)'!AI164</f>
        <v>1.3616666666666666E-3</v>
      </c>
    </row>
    <row r="49" spans="2:26" x14ac:dyDescent="0.2">
      <c r="D49" t="s">
        <v>15</v>
      </c>
      <c r="E49">
        <f>'[1]3wk S.T.'!H165</f>
        <v>1.1977777777777779E-3</v>
      </c>
      <c r="F49">
        <f>'[1]5wk S.T.'!H165</f>
        <v>1.4105555555555555E-3</v>
      </c>
      <c r="G49">
        <f>'[1]7wk S.T.'!H165</f>
        <v>1.5861111111111111E-3</v>
      </c>
      <c r="H49">
        <f>'[1]9wk S.T.'!H165</f>
        <v>1.5450000000000001E-3</v>
      </c>
      <c r="I49">
        <f>'[1]3wk (Long)'!H165</f>
        <v>1.3738888888888889E-3</v>
      </c>
      <c r="J49">
        <f>'[1]5wk (Long)'!H165</f>
        <v>1.416111111111111E-3</v>
      </c>
      <c r="K49">
        <f>'[1]7wk (Long)'!H165</f>
        <v>1.5061111111111111E-3</v>
      </c>
      <c r="L49">
        <f>'[1]9wk (Long)'!H165</f>
        <v>1.5733333333333335E-3</v>
      </c>
      <c r="M49">
        <f>'[1]11wk (Long)'!H165</f>
        <v>1.4794444444444445E-3</v>
      </c>
      <c r="Q49" t="s">
        <v>15</v>
      </c>
      <c r="R49">
        <f>'[1]3wk S.T.'!AI165</f>
        <v>1.3538888888888889E-3</v>
      </c>
      <c r="S49">
        <f>'[1]5wk S.T.'!AI165</f>
        <v>1.4794444444444445E-3</v>
      </c>
      <c r="T49">
        <f>'[1]7wk S.T.'!AI165</f>
        <v>1.4605555555555554E-3</v>
      </c>
      <c r="U49">
        <f>'[1]9wk S.T.'!AI165</f>
        <v>1.6283333333333334E-3</v>
      </c>
      <c r="V49">
        <f>'[1]3wk (Long)'!AI165</f>
        <v>1.3788888888888889E-3</v>
      </c>
      <c r="W49">
        <f>'[1]5wk (Long)'!AI165</f>
        <v>1.7116666666666662E-3</v>
      </c>
      <c r="X49">
        <f>'[1]7wk (Long)'!AI165</f>
        <v>1.5644444444444445E-3</v>
      </c>
      <c r="Y49">
        <f>'[1]9wk (Long)'!AI165</f>
        <v>1.7038888888888887E-3</v>
      </c>
      <c r="Z49">
        <f>'[1]11wk (Long)'!AI165</f>
        <v>1.5494444444444444E-3</v>
      </c>
    </row>
    <row r="50" spans="2:26" x14ac:dyDescent="0.2">
      <c r="D50" t="s">
        <v>16</v>
      </c>
      <c r="E50">
        <f>'[1]3wk S.T.'!H166</f>
        <v>1.1855555555555556E-3</v>
      </c>
      <c r="F50">
        <f>'[1]5wk S.T.'!H166</f>
        <v>1.2827777777777779E-3</v>
      </c>
      <c r="G50">
        <f>'[1]7wk S.T.'!H166</f>
        <v>1.5316666666666666E-3</v>
      </c>
      <c r="H50">
        <f>'[1]9wk S.T.'!H166</f>
        <v>1.3994444444444445E-3</v>
      </c>
      <c r="I50">
        <f>'[1]3wk (Long)'!H166</f>
        <v>1.3405555555555556E-3</v>
      </c>
      <c r="J50">
        <f>'[1]5wk (Long)'!H166</f>
        <v>1.2022222222222224E-3</v>
      </c>
      <c r="K50">
        <f>'[1]7wk (Long)'!H166</f>
        <v>1.5072222222222223E-3</v>
      </c>
      <c r="L50">
        <f>'[1]9wk (Long)'!H166</f>
        <v>1.4855555555555553E-3</v>
      </c>
      <c r="M50">
        <f>'[1]11wk (Long)'!H166</f>
        <v>1.3827777777777777E-3</v>
      </c>
      <c r="Q50" t="s">
        <v>16</v>
      </c>
      <c r="R50">
        <f>'[1]3wk S.T.'!AI166</f>
        <v>1.2383333333333335E-3</v>
      </c>
      <c r="S50">
        <f>'[1]5wk S.T.'!AI166</f>
        <v>1.3477777777777776E-3</v>
      </c>
      <c r="T50">
        <f>'[1]7wk S.T.'!AI166</f>
        <v>1.5816666666666668E-3</v>
      </c>
      <c r="U50">
        <f>'[1]9wk S.T.'!AI166</f>
        <v>1.5955555555555556E-3</v>
      </c>
      <c r="V50">
        <f>'[1]3wk (Long)'!AI166</f>
        <v>1.1838888888888891E-3</v>
      </c>
      <c r="W50">
        <f>'[1]5wk (Long)'!AI166</f>
        <v>1.6222222222222222E-3</v>
      </c>
      <c r="X50">
        <f>'[1]7wk (Long)'!AI166</f>
        <v>1.4816666666666667E-3</v>
      </c>
      <c r="Y50">
        <f>'[1]9wk (Long)'!AI166</f>
        <v>1.3927777777777775E-3</v>
      </c>
      <c r="Z50">
        <f>'[1]11wk (Long)'!AI166</f>
        <v>1.3100000000000002E-3</v>
      </c>
    </row>
    <row r="51" spans="2:26" x14ac:dyDescent="0.2">
      <c r="C51" t="s">
        <v>17</v>
      </c>
      <c r="D51" t="s">
        <v>14</v>
      </c>
      <c r="P51" t="s">
        <v>17</v>
      </c>
      <c r="Q51" t="s">
        <v>14</v>
      </c>
    </row>
    <row r="52" spans="2:26" x14ac:dyDescent="0.2">
      <c r="D52" t="s">
        <v>15</v>
      </c>
      <c r="Q52" t="s">
        <v>15</v>
      </c>
    </row>
    <row r="53" spans="2:26" x14ac:dyDescent="0.2">
      <c r="D53" t="s">
        <v>16</v>
      </c>
      <c r="Q53" t="s">
        <v>16</v>
      </c>
    </row>
    <row r="54" spans="2:26" x14ac:dyDescent="0.2">
      <c r="B54" t="s">
        <v>23</v>
      </c>
      <c r="C54" t="s">
        <v>13</v>
      </c>
      <c r="D54" t="s">
        <v>14</v>
      </c>
      <c r="E54">
        <f>'[1]3wk S.T.'!H167</f>
        <v>8.8833333333333342E-4</v>
      </c>
      <c r="F54">
        <f>'[1]5wk S.T.'!H167</f>
        <v>1.0591666666666666E-3</v>
      </c>
      <c r="G54">
        <f>'[1]7wk S.T.'!H167</f>
        <v>1.0608333333333333E-3</v>
      </c>
      <c r="H54">
        <f>'[1]9wk S.T.'!H167</f>
        <v>1.1375000000000001E-3</v>
      </c>
      <c r="I54">
        <f>'[1]3wk (Long)'!H167</f>
        <v>1.0499999999999997E-3</v>
      </c>
      <c r="J54">
        <f>'[1]5wk (Long)'!H167</f>
        <v>8.2499999999999978E-4</v>
      </c>
      <c r="K54">
        <f>'[1]7wk (Long)'!H167</f>
        <v>1.0299999999999999E-3</v>
      </c>
      <c r="L54">
        <f>'[1]9wk (Long)'!H167</f>
        <v>1.2141666666666668E-3</v>
      </c>
      <c r="M54">
        <f>'[1]11wk (Long)'!H167</f>
        <v>1.1766666666666666E-3</v>
      </c>
      <c r="O54" t="s">
        <v>23</v>
      </c>
      <c r="P54" t="s">
        <v>13</v>
      </c>
      <c r="Q54" t="s">
        <v>14</v>
      </c>
      <c r="R54">
        <f>'[1]3wk S.T.'!AI167</f>
        <v>1.0175E-3</v>
      </c>
      <c r="S54">
        <f>'[1]5wk S.T.'!AI167</f>
        <v>1.0066666666666666E-3</v>
      </c>
      <c r="T54">
        <f>'[1]7wk S.T.'!AI167</f>
        <v>1.2258333333333333E-3</v>
      </c>
      <c r="U54">
        <f>'[1]9wk S.T.'!AI167</f>
        <v>1.1125E-3</v>
      </c>
      <c r="V54">
        <f>'[1]3wk (Long)'!AI167</f>
        <v>9.8583333333333335E-4</v>
      </c>
      <c r="W54">
        <f>'[1]5wk (Long)'!AI167</f>
        <v>8.6583333333333326E-4</v>
      </c>
      <c r="X54">
        <f>'[1]7wk (Long)'!AI167</f>
        <v>1.1758333333333334E-3</v>
      </c>
      <c r="Y54">
        <f>'[1]9wk (Long)'!AI167</f>
        <v>9.0249999999999998E-4</v>
      </c>
      <c r="Z54">
        <f>'[1]11wk (Long)'!AI167</f>
        <v>1.0275000000000002E-3</v>
      </c>
    </row>
    <row r="55" spans="2:26" x14ac:dyDescent="0.2">
      <c r="D55" t="s">
        <v>15</v>
      </c>
      <c r="E55">
        <f>'[1]3wk S.T.'!H168</f>
        <v>9.8083333333333334E-4</v>
      </c>
      <c r="F55">
        <f>'[1]5wk S.T.'!H168</f>
        <v>1.1233333333333334E-3</v>
      </c>
      <c r="G55">
        <f>'[1]7wk S.T.'!H168</f>
        <v>1.245E-3</v>
      </c>
      <c r="H55">
        <f>'[1]9wk S.T.'!H168</f>
        <v>1.1641666666666666E-3</v>
      </c>
      <c r="I55">
        <f>'[1]3wk (Long)'!H168</f>
        <v>1.0466666666666667E-3</v>
      </c>
      <c r="J55">
        <f>'[1]5wk (Long)'!H168</f>
        <v>1.0125000000000002E-3</v>
      </c>
      <c r="K55">
        <f>'[1]7wk (Long)'!H168</f>
        <v>1.2008333333333333E-3</v>
      </c>
      <c r="L55">
        <f>'[1]9wk (Long)'!H168</f>
        <v>1.2916666666666667E-3</v>
      </c>
      <c r="M55">
        <f>'[1]11wk (Long)'!H168</f>
        <v>1.1833333333333331E-3</v>
      </c>
      <c r="Q55" t="s">
        <v>15</v>
      </c>
      <c r="R55">
        <f>'[1]3wk S.T.'!AI168</f>
        <v>1.1008333333333334E-3</v>
      </c>
      <c r="S55">
        <f>'[1]5wk S.T.'!AI168</f>
        <v>1.1266666666666667E-3</v>
      </c>
      <c r="T55">
        <f>'[1]7wk S.T.'!AI168</f>
        <v>1.1216666666666666E-3</v>
      </c>
      <c r="U55">
        <f>'[1]9wk S.T.'!AI168</f>
        <v>1.3433333333333333E-3</v>
      </c>
      <c r="V55">
        <f>'[1]3wk (Long)'!AI168</f>
        <v>1.1758333333333334E-3</v>
      </c>
      <c r="W55">
        <f>'[1]5wk (Long)'!AI168</f>
        <v>7.9333333333333328E-4</v>
      </c>
      <c r="X55">
        <f>'[1]7wk (Long)'!AI168</f>
        <v>1.2749999999999999E-3</v>
      </c>
      <c r="Y55">
        <f>'[1]9wk (Long)'!AI168</f>
        <v>1.2816666666666666E-3</v>
      </c>
      <c r="Z55">
        <f>'[1]11wk (Long)'!AI168</f>
        <v>1.2341666666666666E-3</v>
      </c>
    </row>
    <row r="56" spans="2:26" x14ac:dyDescent="0.2">
      <c r="D56" t="s">
        <v>16</v>
      </c>
      <c r="E56">
        <f>'[1]3wk S.T.'!H169</f>
        <v>9.3250000000000006E-4</v>
      </c>
      <c r="F56">
        <f>'[1]5wk S.T.'!H169</f>
        <v>9.8666666666666672E-4</v>
      </c>
      <c r="G56">
        <f>'[1]7wk S.T.'!H169</f>
        <v>1.0958333333333332E-3</v>
      </c>
      <c r="H56">
        <f>'[1]9wk S.T.'!H169</f>
        <v>1.0066666666666668E-3</v>
      </c>
      <c r="I56">
        <f>'[1]3wk (Long)'!H169</f>
        <v>9.6166666666666677E-4</v>
      </c>
      <c r="J56">
        <f>'[1]5wk (Long)'!H169</f>
        <v>9.0166666666666672E-4</v>
      </c>
      <c r="K56">
        <f>'[1]7wk (Long)'!H169</f>
        <v>1.2091666666666665E-3</v>
      </c>
      <c r="L56">
        <f>'[1]9wk (Long)'!H169</f>
        <v>1.1666666666666665E-3</v>
      </c>
      <c r="M56">
        <f>'[1]11wk (Long)'!H169</f>
        <v>1.1241666666666665E-3</v>
      </c>
      <c r="Q56" t="s">
        <v>16</v>
      </c>
      <c r="R56">
        <f>'[1]3wk S.T.'!AI169</f>
        <v>1.0124999999999999E-3</v>
      </c>
      <c r="S56">
        <f>'[1]5wk S.T.'!AI169</f>
        <v>1.0316666666666666E-3</v>
      </c>
      <c r="T56">
        <f>'[1]7wk S.T.'!AI169</f>
        <v>1.1975E-3</v>
      </c>
      <c r="U56">
        <f>'[1]9wk S.T.'!AI169</f>
        <v>1.2733333333333333E-3</v>
      </c>
      <c r="V56">
        <f>'[1]3wk (Long)'!AI169</f>
        <v>9.7250000000000006E-4</v>
      </c>
      <c r="W56">
        <f>'[1]5wk (Long)'!AI169</f>
        <v>5.9666666666666679E-4</v>
      </c>
      <c r="X56">
        <f>'[1]7wk (Long)'!AI169</f>
        <v>9.9583333333333338E-4</v>
      </c>
      <c r="Y56">
        <f>'[1]9wk (Long)'!AI169</f>
        <v>1.0374999999999998E-3</v>
      </c>
      <c r="Z56">
        <f>'[1]11wk (Long)'!AI169</f>
        <v>1.0024999999999999E-3</v>
      </c>
    </row>
    <row r="57" spans="2:26" x14ac:dyDescent="0.2">
      <c r="C57" t="s">
        <v>17</v>
      </c>
      <c r="D57" t="s">
        <v>14</v>
      </c>
      <c r="P57" t="s">
        <v>17</v>
      </c>
      <c r="Q57" t="s">
        <v>14</v>
      </c>
    </row>
    <row r="58" spans="2:26" x14ac:dyDescent="0.2">
      <c r="D58" t="s">
        <v>15</v>
      </c>
      <c r="Q58" t="s">
        <v>15</v>
      </c>
    </row>
    <row r="59" spans="2:26" x14ac:dyDescent="0.2">
      <c r="D59" t="s">
        <v>16</v>
      </c>
      <c r="Q59" t="s">
        <v>16</v>
      </c>
    </row>
    <row r="60" spans="2:26" x14ac:dyDescent="0.2">
      <c r="B60" t="s">
        <v>24</v>
      </c>
      <c r="C60" t="s">
        <v>13</v>
      </c>
      <c r="D60" t="s">
        <v>14</v>
      </c>
      <c r="E60">
        <f>'[1]3wk S.T.'!H113</f>
        <v>1.555E-3</v>
      </c>
      <c r="F60">
        <f>'[1]5wk S.T.'!H113</f>
        <v>1.9499999999999999E-3</v>
      </c>
      <c r="G60">
        <f>'[1]7wk S.T.'!H113</f>
        <v>2.2049999999999999E-3</v>
      </c>
      <c r="H60">
        <f>'[1]9wk S.T.'!H113</f>
        <v>2.1116666666666666E-3</v>
      </c>
      <c r="I60">
        <f>'[1]3wk (Long)'!H113</f>
        <v>2.1033333333333334E-3</v>
      </c>
      <c r="J60">
        <f>'[1]5wk (Long)'!H113</f>
        <v>2.085E-3</v>
      </c>
      <c r="K60">
        <f>'[1]7wk (Long)'!H113</f>
        <v>2.3833333333333337E-3</v>
      </c>
      <c r="L60">
        <f>'[1]9wk (Long)'!H113</f>
        <v>1.9849999999999998E-3</v>
      </c>
      <c r="M60">
        <f>'[1]11wk (Long)'!H113</f>
        <v>2.0116666666666664E-3</v>
      </c>
      <c r="O60" t="s">
        <v>24</v>
      </c>
      <c r="P60" t="s">
        <v>13</v>
      </c>
      <c r="Q60" t="s">
        <v>14</v>
      </c>
      <c r="R60">
        <f>'[1]3wk S.T.'!AI113</f>
        <v>1.7266666666666667E-3</v>
      </c>
      <c r="S60">
        <f>'[1]5wk S.T.'!AI113</f>
        <v>2.0749999999999996E-3</v>
      </c>
      <c r="T60">
        <f>'[1]7wk S.T.'!AI113</f>
        <v>2.16E-3</v>
      </c>
      <c r="U60">
        <f>'[1]9wk S.T.'!AI113</f>
        <v>2.0899999999999998E-3</v>
      </c>
      <c r="V60">
        <f>'[1]3wk (Long)'!AI113</f>
        <v>1.8933333333333332E-3</v>
      </c>
      <c r="W60">
        <f>'[1]5wk (Long)'!AI113</f>
        <v>3.4799999999999996E-3</v>
      </c>
      <c r="X60">
        <f>'[1]7wk (Long)'!AI113</f>
        <v>2.0966666666666668E-3</v>
      </c>
      <c r="Y60">
        <f>'[1]9wk (Long)'!AI113</f>
        <v>2.4366666666666664E-3</v>
      </c>
      <c r="Z60">
        <f>'[1]11wk (Long)'!AI113</f>
        <v>2.0299999999999997E-3</v>
      </c>
    </row>
    <row r="61" spans="2:26" x14ac:dyDescent="0.2">
      <c r="D61" t="s">
        <v>15</v>
      </c>
      <c r="E61">
        <f>'[1]3wk S.T.'!H114</f>
        <v>1.6316666666666667E-3</v>
      </c>
      <c r="F61">
        <f>'[1]5wk S.T.'!H114</f>
        <v>1.9849999999999998E-3</v>
      </c>
      <c r="G61">
        <f>'[1]7wk S.T.'!H114</f>
        <v>2.2683333333333331E-3</v>
      </c>
      <c r="H61">
        <f>'[1]9wk S.T.'!H114</f>
        <v>2.3066666666666669E-3</v>
      </c>
      <c r="I61">
        <f>'[1]3wk (Long)'!H114</f>
        <v>2.0283333333333334E-3</v>
      </c>
      <c r="J61">
        <f>'[1]5wk (Long)'!H114</f>
        <v>2.2233333333333332E-3</v>
      </c>
      <c r="K61">
        <f>'[1]7wk (Long)'!H114</f>
        <v>2.1166666666666669E-3</v>
      </c>
      <c r="L61">
        <f>'[1]9wk (Long)'!H114</f>
        <v>2.1366666666666669E-3</v>
      </c>
      <c r="M61">
        <f>'[1]11wk (Long)'!H114</f>
        <v>2.0716666666666665E-3</v>
      </c>
      <c r="Q61" t="s">
        <v>15</v>
      </c>
      <c r="R61">
        <f>'[1]3wk S.T.'!AI114</f>
        <v>1.8600000000000001E-3</v>
      </c>
      <c r="S61">
        <f>'[1]5wk S.T.'!AI114</f>
        <v>2.1849999999999999E-3</v>
      </c>
      <c r="T61">
        <f>'[1]7wk S.T.'!AI114</f>
        <v>2.1383333333333332E-3</v>
      </c>
      <c r="U61">
        <f>'[1]9wk S.T.'!AI114</f>
        <v>2.1983333333333334E-3</v>
      </c>
      <c r="V61">
        <f>'[1]3wk (Long)'!AI114</f>
        <v>1.7850000000000001E-3</v>
      </c>
      <c r="W61">
        <f>'[1]5wk (Long)'!AI114</f>
        <v>3.548333333333333E-3</v>
      </c>
      <c r="X61">
        <f>'[1]7wk (Long)'!AI114</f>
        <v>2.1433333333333335E-3</v>
      </c>
      <c r="Y61">
        <f>'[1]9wk (Long)'!AI114</f>
        <v>2.548333333333333E-3</v>
      </c>
      <c r="Z61">
        <f>'[1]11wk (Long)'!AI114</f>
        <v>2.1799999999999996E-3</v>
      </c>
    </row>
    <row r="62" spans="2:26" x14ac:dyDescent="0.2">
      <c r="D62" t="s">
        <v>16</v>
      </c>
      <c r="E62">
        <f>'[1]3wk S.T.'!H115</f>
        <v>1.6916666666666666E-3</v>
      </c>
      <c r="F62">
        <f>'[1]5wk S.T.'!H115</f>
        <v>1.8750000000000001E-3</v>
      </c>
      <c r="G62">
        <f>'[1]7wk S.T.'!H115</f>
        <v>2.4033333333333337E-3</v>
      </c>
      <c r="H62">
        <f>'[1]9wk S.T.'!H115</f>
        <v>2.1850000000000003E-3</v>
      </c>
      <c r="I62">
        <f>'[1]3wk (Long)'!H115</f>
        <v>2.0983333333333331E-3</v>
      </c>
      <c r="J62">
        <f>'[1]5wk (Long)'!H115</f>
        <v>1.8033333333333334E-3</v>
      </c>
      <c r="K62">
        <f>'[1]7wk (Long)'!H115</f>
        <v>2.1033333333333338E-3</v>
      </c>
      <c r="L62">
        <f>'[1]9wk (Long)'!H115</f>
        <v>2.123333333333333E-3</v>
      </c>
      <c r="M62">
        <f>'[1]11wk (Long)'!H115</f>
        <v>1.8999999999999998E-3</v>
      </c>
      <c r="Q62" t="s">
        <v>16</v>
      </c>
      <c r="R62">
        <f>'[1]3wk S.T.'!AI115</f>
        <v>1.6900000000000001E-3</v>
      </c>
      <c r="S62">
        <f>'[1]5wk S.T.'!AI115</f>
        <v>1.98E-3</v>
      </c>
      <c r="T62">
        <f>'[1]7wk S.T.'!AI115</f>
        <v>2.3500000000000001E-3</v>
      </c>
      <c r="U62">
        <f>'[1]9wk S.T.'!AI115</f>
        <v>2.2399999999999998E-3</v>
      </c>
      <c r="V62">
        <f>'[1]3wk (Long)'!AI115</f>
        <v>1.6066666666666668E-3</v>
      </c>
      <c r="W62">
        <f>'[1]5wk (Long)'!AI115</f>
        <v>3.6733333333333331E-3</v>
      </c>
      <c r="X62">
        <f>'[1]7wk (Long)'!AI115</f>
        <v>2.4533333333333334E-3</v>
      </c>
      <c r="Y62">
        <f>'[1]9wk (Long)'!AI115</f>
        <v>2.1033333333333329E-3</v>
      </c>
      <c r="Z62">
        <f>'[1]11wk (Long)'!AI115</f>
        <v>1.9250000000000001E-3</v>
      </c>
    </row>
    <row r="63" spans="2:26" x14ac:dyDescent="0.2">
      <c r="C63" t="s">
        <v>17</v>
      </c>
      <c r="D63" t="s">
        <v>14</v>
      </c>
      <c r="P63" t="s">
        <v>17</v>
      </c>
      <c r="Q63" t="s">
        <v>14</v>
      </c>
    </row>
    <row r="64" spans="2:26" x14ac:dyDescent="0.2">
      <c r="D64" t="s">
        <v>15</v>
      </c>
      <c r="Q64" t="s">
        <v>15</v>
      </c>
    </row>
    <row r="65" spans="2:26" x14ac:dyDescent="0.2">
      <c r="D65" t="s">
        <v>16</v>
      </c>
      <c r="Q65" t="s">
        <v>16</v>
      </c>
    </row>
    <row r="66" spans="2:26" x14ac:dyDescent="0.2">
      <c r="B66" t="s">
        <v>25</v>
      </c>
      <c r="C66" t="s">
        <v>13</v>
      </c>
      <c r="D66" t="s">
        <v>14</v>
      </c>
      <c r="E66">
        <f>'[1]3wk S.T.'!H133</f>
        <v>1.085E-3</v>
      </c>
      <c r="F66">
        <f>'[1]5wk S.T.'!H133</f>
        <v>1.34E-3</v>
      </c>
      <c r="G66">
        <f>'[1]7wk S.T.'!H133</f>
        <v>1.4016666666666665E-3</v>
      </c>
      <c r="H66">
        <f>'[1]9wk S.T.'!H133</f>
        <v>1.4683333333333332E-3</v>
      </c>
      <c r="I66">
        <f>'[1]3wk (Long)'!H133</f>
        <v>1.5116666666666664E-3</v>
      </c>
      <c r="J66">
        <f>'[1]5wk (Long)'!H133</f>
        <v>1.153333333333333E-3</v>
      </c>
      <c r="K66">
        <f>'[1]7wk (Long)'!H133</f>
        <v>1.2416666666666665E-3</v>
      </c>
      <c r="L66">
        <f>'[1]9wk (Long)'!H133</f>
        <v>1.4266666666666668E-3</v>
      </c>
      <c r="M66">
        <f>'[1]11wk (Long)'!H133</f>
        <v>1.3916666666666667E-3</v>
      </c>
      <c r="O66" t="s">
        <v>25</v>
      </c>
      <c r="P66" t="s">
        <v>13</v>
      </c>
      <c r="Q66" t="s">
        <v>14</v>
      </c>
      <c r="R66">
        <f>'[1]3wk S.T.'!AI133</f>
        <v>1.1299999999999999E-3</v>
      </c>
      <c r="S66">
        <f>'[1]5wk S.T.'!AI133</f>
        <v>1.4116666666666665E-3</v>
      </c>
      <c r="T66">
        <f>'[1]7wk S.T.'!AI133</f>
        <v>1.4916666666666665E-3</v>
      </c>
      <c r="U66">
        <f>'[1]9wk S.T.'!AI133</f>
        <v>1.49E-3</v>
      </c>
      <c r="V66">
        <f>'[1]3wk (Long)'!AI133</f>
        <v>1.2000000000000001E-3</v>
      </c>
      <c r="W66">
        <f>'[1]5wk (Long)'!AI133</f>
        <v>1.5733333333333333E-3</v>
      </c>
      <c r="X66">
        <f>'[1]7wk (Long)'!AI133</f>
        <v>1.4416666666666666E-3</v>
      </c>
      <c r="Y66">
        <f>'[1]9wk (Long)'!AI133</f>
        <v>1.1833333333333333E-3</v>
      </c>
      <c r="Z66">
        <f>'[1]11wk (Long)'!AI133</f>
        <v>1.3716666666666669E-3</v>
      </c>
    </row>
    <row r="67" spans="2:26" x14ac:dyDescent="0.2">
      <c r="D67" t="s">
        <v>15</v>
      </c>
      <c r="E67">
        <f>'[1]3wk S.T.'!H134</f>
        <v>1.165E-3</v>
      </c>
      <c r="F67">
        <f>'[1]5wk S.T.'!H134</f>
        <v>1.2766666666666666E-3</v>
      </c>
      <c r="G67">
        <f>'[1]7wk S.T.'!H134</f>
        <v>1.4350000000000001E-3</v>
      </c>
      <c r="H67">
        <f>'[1]9wk S.T.'!H134</f>
        <v>1.4683333333333332E-3</v>
      </c>
      <c r="I67">
        <f>'[1]3wk (Long)'!H134</f>
        <v>1.4283333333333333E-3</v>
      </c>
      <c r="J67">
        <f>'[1]5wk (Long)'!H134</f>
        <v>1.4016666666666669E-3</v>
      </c>
      <c r="K67">
        <f>'[1]7wk (Long)'!H134</f>
        <v>1.4183333333333335E-3</v>
      </c>
      <c r="L67">
        <f>'[1]9wk (Long)'!H134</f>
        <v>1.4966666666666665E-3</v>
      </c>
      <c r="M67">
        <f>'[1]11wk (Long)'!H134</f>
        <v>1.3733333333333332E-3</v>
      </c>
      <c r="Q67" t="s">
        <v>15</v>
      </c>
      <c r="R67">
        <f>'[1]3wk S.T.'!AI134</f>
        <v>1.2366666666666667E-3</v>
      </c>
      <c r="S67">
        <f>'[1]5wk S.T.'!AI134</f>
        <v>1.3566666666666666E-3</v>
      </c>
      <c r="T67">
        <f>'[1]7wk S.T.'!AI134</f>
        <v>1.3916666666666667E-3</v>
      </c>
      <c r="U67">
        <f>'[1]9wk S.T.'!AI134</f>
        <v>1.585E-3</v>
      </c>
      <c r="V67">
        <f>'[1]3wk (Long)'!AI134</f>
        <v>1.3416666666666666E-3</v>
      </c>
      <c r="W67">
        <f>'[1]5wk (Long)'!AI134</f>
        <v>1.7516666666666666E-3</v>
      </c>
      <c r="X67">
        <f>'[1]7wk (Long)'!AI134</f>
        <v>1.4933333333333331E-3</v>
      </c>
      <c r="Y67">
        <f>'[1]9wk (Long)'!AI134</f>
        <v>1.5566666666666667E-3</v>
      </c>
      <c r="Z67">
        <f>'[1]11wk (Long)'!AI134</f>
        <v>1.4966666666666668E-3</v>
      </c>
    </row>
    <row r="68" spans="2:26" x14ac:dyDescent="0.2">
      <c r="D68" t="s">
        <v>16</v>
      </c>
      <c r="E68">
        <f>'[1]3wk S.T.'!H135</f>
        <v>1.1183333333333334E-3</v>
      </c>
      <c r="F68">
        <f>'[1]5wk S.T.'!H135</f>
        <v>1.3416666666666668E-3</v>
      </c>
      <c r="G68">
        <f>'[1]7wk S.T.'!H135</f>
        <v>1.4233333333333333E-3</v>
      </c>
      <c r="H68">
        <f>'[1]9wk S.T.'!H135</f>
        <v>1.3933333333333334E-3</v>
      </c>
      <c r="I68">
        <f>'[1]3wk (Long)'!H135</f>
        <v>1.3800000000000002E-3</v>
      </c>
      <c r="J68">
        <f>'[1]5wk (Long)'!H135</f>
        <v>1.2183333333333334E-3</v>
      </c>
      <c r="K68">
        <f>'[1]7wk (Long)'!H135</f>
        <v>1.4383333333333331E-3</v>
      </c>
      <c r="L68">
        <f>'[1]9wk (Long)'!H135</f>
        <v>1.3500000000000001E-3</v>
      </c>
      <c r="M68">
        <f>'[1]11wk (Long)'!H135</f>
        <v>1.3449999999999998E-3</v>
      </c>
      <c r="Q68" t="s">
        <v>16</v>
      </c>
      <c r="R68">
        <f>'[1]3wk S.T.'!AI135</f>
        <v>1.1599999999999998E-3</v>
      </c>
      <c r="S68">
        <f>'[1]5wk S.T.'!AI135</f>
        <v>1.2600000000000001E-3</v>
      </c>
      <c r="T68">
        <f>'[1]7wk S.T.'!AI135</f>
        <v>1.4433333333333334E-3</v>
      </c>
      <c r="U68">
        <f>'[1]9wk S.T.'!AI135</f>
        <v>1.6516666666666667E-3</v>
      </c>
      <c r="V68">
        <f>'[1]3wk (Long)'!AI135</f>
        <v>1.1250000000000001E-3</v>
      </c>
      <c r="W68">
        <f>'[1]5wk (Long)'!AI135</f>
        <v>1.4850000000000002E-3</v>
      </c>
      <c r="X68">
        <f>'[1]7wk (Long)'!AI135</f>
        <v>1.3466666666666666E-3</v>
      </c>
      <c r="Y68">
        <f>'[1]9wk (Long)'!AI135</f>
        <v>1.2983333333333332E-3</v>
      </c>
      <c r="Z68">
        <f>'[1]11wk (Long)'!AI135</f>
        <v>1.2366666666666667E-3</v>
      </c>
    </row>
    <row r="69" spans="2:26" x14ac:dyDescent="0.2">
      <c r="C69" t="s">
        <v>17</v>
      </c>
      <c r="D69" t="s">
        <v>14</v>
      </c>
      <c r="P69" t="s">
        <v>17</v>
      </c>
      <c r="Q69" t="s">
        <v>14</v>
      </c>
    </row>
    <row r="70" spans="2:26" x14ac:dyDescent="0.2">
      <c r="D70" t="s">
        <v>15</v>
      </c>
      <c r="Q70" t="s">
        <v>15</v>
      </c>
    </row>
    <row r="71" spans="2:26" x14ac:dyDescent="0.2">
      <c r="D71" t="s">
        <v>16</v>
      </c>
      <c r="Q71" t="s">
        <v>16</v>
      </c>
    </row>
    <row r="72" spans="2:26" x14ac:dyDescent="0.2">
      <c r="B72" t="s">
        <v>26</v>
      </c>
      <c r="C72" t="s">
        <v>13</v>
      </c>
      <c r="D72" t="s">
        <v>14</v>
      </c>
      <c r="E72">
        <f>'[1]3wk S.T.'!H153</f>
        <v>6.9166666666666671E-4</v>
      </c>
      <c r="F72">
        <f>'[1]5wk S.T.'!H153</f>
        <v>7.7833333333333335E-4</v>
      </c>
      <c r="G72">
        <f>'[1]7wk S.T.'!H153</f>
        <v>7.1999999999999994E-4</v>
      </c>
      <c r="H72">
        <f>'[1]9wk S.T.'!H153</f>
        <v>8.0666666666666669E-4</v>
      </c>
      <c r="I72">
        <f>'[1]3wk (Long)'!H153</f>
        <v>5.8833333333333329E-4</v>
      </c>
      <c r="J72">
        <f>'[1]5wk (Long)'!H153</f>
        <v>4.9666666666666663E-4</v>
      </c>
      <c r="K72">
        <f>'[1]7wk (Long)'!H153</f>
        <v>8.1833333333333324E-4</v>
      </c>
      <c r="L72">
        <f>'[1]9wk (Long)'!H153</f>
        <v>1.0016666666666665E-3</v>
      </c>
      <c r="M72">
        <f>'[1]11wk (Long)'!H153</f>
        <v>9.6166666666666666E-4</v>
      </c>
      <c r="O72" t="s">
        <v>26</v>
      </c>
      <c r="P72" t="s">
        <v>13</v>
      </c>
      <c r="Q72" t="s">
        <v>14</v>
      </c>
      <c r="R72">
        <f>'[1]3wk S.T.'!AI153</f>
        <v>9.0499999999999999E-4</v>
      </c>
      <c r="S72">
        <f>'[1]5wk S.T.'!AI153</f>
        <v>6.0166666666666658E-4</v>
      </c>
      <c r="T72">
        <f>'[1]7wk S.T.'!AI153</f>
        <v>9.6000000000000002E-4</v>
      </c>
      <c r="U72">
        <f>'[1]9wk S.T.'!AI153</f>
        <v>7.3499999999999998E-4</v>
      </c>
      <c r="V72">
        <f>'[1]3wk (Long)'!AI153</f>
        <v>7.7166666666666659E-4</v>
      </c>
      <c r="W72">
        <f>'[1]5wk (Long)'!AI153</f>
        <v>1.5833333333333335E-4</v>
      </c>
      <c r="X72">
        <f>'[1]7wk (Long)'!AI153</f>
        <v>9.1000000000000011E-4</v>
      </c>
      <c r="Y72">
        <f>'[1]9wk (Long)'!AI153</f>
        <v>6.2166666666666663E-4</v>
      </c>
      <c r="Z72">
        <f>'[1]11wk (Long)'!AI153</f>
        <v>6.8333333333333332E-4</v>
      </c>
    </row>
    <row r="73" spans="2:26" x14ac:dyDescent="0.2">
      <c r="D73" t="s">
        <v>15</v>
      </c>
      <c r="E73">
        <f>'[1]3wk S.T.'!H154</f>
        <v>7.9666666666666677E-4</v>
      </c>
      <c r="F73">
        <f>'[1]5wk S.T.'!H154</f>
        <v>9.6999999999999994E-4</v>
      </c>
      <c r="G73">
        <f>'[1]7wk S.T.'!H154</f>
        <v>1.0549999999999999E-3</v>
      </c>
      <c r="H73">
        <f>'[1]9wk S.T.'!H154</f>
        <v>8.6000000000000009E-4</v>
      </c>
      <c r="I73">
        <f>'[1]3wk (Long)'!H154</f>
        <v>6.6500000000000001E-4</v>
      </c>
      <c r="J73">
        <f>'[1]5wk (Long)'!H154</f>
        <v>6.2333333333333338E-4</v>
      </c>
      <c r="K73">
        <f>'[1]7wk (Long)'!H154</f>
        <v>9.8333333333333324E-4</v>
      </c>
      <c r="L73">
        <f>'[1]9wk (Long)'!H154</f>
        <v>1.0866666666666666E-3</v>
      </c>
      <c r="M73">
        <f>'[1]11wk (Long)'!H154</f>
        <v>9.9333333333333326E-4</v>
      </c>
      <c r="Q73" t="s">
        <v>15</v>
      </c>
      <c r="R73">
        <f>'[1]3wk S.T.'!AI154</f>
        <v>9.6499999999999993E-4</v>
      </c>
      <c r="S73">
        <f>'[1]5wk S.T.'!AI154</f>
        <v>8.966666666666666E-4</v>
      </c>
      <c r="T73">
        <f>'[1]7wk S.T.'!AI154</f>
        <v>8.516666666666667E-4</v>
      </c>
      <c r="U73">
        <f>'[1]9wk S.T.'!AI154</f>
        <v>1.1016666666666666E-3</v>
      </c>
      <c r="V73">
        <f>'[1]3wk (Long)'!AI154</f>
        <v>1.01E-3</v>
      </c>
      <c r="W73">
        <f>'[1]5wk (Long)'!AI154</f>
        <v>-1.65E-4</v>
      </c>
      <c r="X73">
        <f>'[1]7wk (Long)'!AI154</f>
        <v>1.0566666666666667E-3</v>
      </c>
      <c r="Y73">
        <f>'[1]9wk (Long)'!AI154</f>
        <v>1.0066666666666668E-3</v>
      </c>
      <c r="Z73">
        <f>'[1]11wk (Long)'!AI154</f>
        <v>9.7166666666666658E-4</v>
      </c>
    </row>
    <row r="74" spans="2:26" x14ac:dyDescent="0.2">
      <c r="D74" t="s">
        <v>16</v>
      </c>
      <c r="E74">
        <f>'[1]3wk S.T.'!H155</f>
        <v>7.4666666666666675E-4</v>
      </c>
      <c r="F74">
        <f>'[1]5wk S.T.'!H155</f>
        <v>6.3166666666666666E-4</v>
      </c>
      <c r="G74">
        <f>'[1]7wk S.T.'!H155</f>
        <v>7.6833333333333332E-4</v>
      </c>
      <c r="H74">
        <f>'[1]9wk S.T.'!H155</f>
        <v>6.2E-4</v>
      </c>
      <c r="I74">
        <f>'[1]3wk (Long)'!H155</f>
        <v>5.4333333333333339E-4</v>
      </c>
      <c r="J74">
        <f>'[1]5wk (Long)'!H155</f>
        <v>5.8500000000000002E-4</v>
      </c>
      <c r="K74">
        <f>'[1]7wk (Long)'!H155</f>
        <v>9.7999999999999997E-4</v>
      </c>
      <c r="L74">
        <f>'[1]9wk (Long)'!H155</f>
        <v>9.8333333333333324E-4</v>
      </c>
      <c r="M74">
        <f>'[1]11wk (Long)'!H155</f>
        <v>9.0333333333333325E-4</v>
      </c>
      <c r="Q74" t="s">
        <v>16</v>
      </c>
      <c r="R74">
        <f>'[1]3wk S.T.'!AI155</f>
        <v>8.650000000000001E-4</v>
      </c>
      <c r="S74">
        <f>'[1]5wk S.T.'!AI155</f>
        <v>8.033333333333332E-4</v>
      </c>
      <c r="T74">
        <f>'[1]7wk S.T.'!AI155</f>
        <v>9.5166666666666663E-4</v>
      </c>
      <c r="U74">
        <f>'[1]9wk S.T.'!AI155</f>
        <v>8.9499999999999996E-4</v>
      </c>
      <c r="V74">
        <f>'[1]3wk (Long)'!AI155</f>
        <v>8.1999999999999998E-4</v>
      </c>
      <c r="W74">
        <f>'[1]5wk (Long)'!AI155</f>
        <v>-2.9166666666666664E-4</v>
      </c>
      <c r="X74">
        <f>'[1]7wk (Long)'!AI155</f>
        <v>6.4499999999999996E-4</v>
      </c>
      <c r="Y74">
        <f>'[1]9wk (Long)'!AI155</f>
        <v>7.7666666666666661E-4</v>
      </c>
      <c r="Z74">
        <f>'[1]11wk (Long)'!AI155</f>
        <v>7.6833333333333332E-4</v>
      </c>
    </row>
    <row r="75" spans="2:26" x14ac:dyDescent="0.2">
      <c r="C75" t="s">
        <v>17</v>
      </c>
      <c r="D75" t="s">
        <v>14</v>
      </c>
      <c r="P75" t="s">
        <v>17</v>
      </c>
      <c r="Q75" t="s">
        <v>14</v>
      </c>
    </row>
    <row r="76" spans="2:26" x14ac:dyDescent="0.2">
      <c r="D76" t="s">
        <v>15</v>
      </c>
      <c r="Q76" t="s">
        <v>15</v>
      </c>
    </row>
    <row r="77" spans="2:26" x14ac:dyDescent="0.2">
      <c r="D77" t="s">
        <v>16</v>
      </c>
      <c r="Q77" t="s">
        <v>16</v>
      </c>
    </row>
    <row r="78" spans="2:26" x14ac:dyDescent="0.2">
      <c r="B78" t="s">
        <v>27</v>
      </c>
      <c r="C78" t="s">
        <v>13</v>
      </c>
      <c r="D78" t="s">
        <v>14</v>
      </c>
      <c r="E78">
        <v>35.5</v>
      </c>
      <c r="F78">
        <v>97</v>
      </c>
      <c r="G78">
        <v>133</v>
      </c>
      <c r="H78">
        <v>171.5</v>
      </c>
      <c r="I78">
        <v>92</v>
      </c>
      <c r="J78">
        <v>89.833333333333343</v>
      </c>
      <c r="K78">
        <v>134.66666666666669</v>
      </c>
      <c r="L78">
        <v>114</v>
      </c>
      <c r="M78">
        <v>215.83333333333331</v>
      </c>
      <c r="O78" t="s">
        <v>27</v>
      </c>
      <c r="P78" t="s">
        <v>13</v>
      </c>
      <c r="Q78" t="s">
        <v>14</v>
      </c>
      <c r="R78">
        <v>71.666666666666657</v>
      </c>
      <c r="S78">
        <v>110.5</v>
      </c>
      <c r="T78">
        <v>156.5</v>
      </c>
      <c r="U78">
        <v>130.5</v>
      </c>
      <c r="V78">
        <v>41.666666666666671</v>
      </c>
      <c r="W78">
        <v>76</v>
      </c>
      <c r="X78">
        <v>99</v>
      </c>
      <c r="Y78">
        <v>136.5</v>
      </c>
      <c r="Z78">
        <v>142.5</v>
      </c>
    </row>
    <row r="79" spans="2:26" x14ac:dyDescent="0.2">
      <c r="D79" t="s">
        <v>15</v>
      </c>
      <c r="E79">
        <v>111.16666666666666</v>
      </c>
      <c r="F79">
        <v>348.83333333333337</v>
      </c>
      <c r="G79">
        <v>392.66666666666663</v>
      </c>
      <c r="H79">
        <v>488.83333333333331</v>
      </c>
      <c r="I79">
        <v>139.83333333333331</v>
      </c>
      <c r="J79">
        <v>242.5</v>
      </c>
      <c r="K79">
        <v>264.5</v>
      </c>
      <c r="L79">
        <v>330.83333333333331</v>
      </c>
      <c r="M79">
        <v>509.66666666666663</v>
      </c>
      <c r="Q79" t="s">
        <v>15</v>
      </c>
      <c r="R79">
        <v>145.83333333333334</v>
      </c>
      <c r="S79">
        <v>303.16666666666663</v>
      </c>
      <c r="T79">
        <v>445</v>
      </c>
      <c r="U79">
        <v>403.16666666666663</v>
      </c>
      <c r="V79">
        <v>90.666666666666657</v>
      </c>
      <c r="W79">
        <v>245.83333333333331</v>
      </c>
      <c r="X79">
        <v>237</v>
      </c>
      <c r="Y79">
        <v>340.83333333333337</v>
      </c>
      <c r="Z79">
        <v>342.5</v>
      </c>
    </row>
    <row r="80" spans="2:26" x14ac:dyDescent="0.2">
      <c r="D80" t="s">
        <v>16</v>
      </c>
      <c r="E80">
        <v>32.166666666666671</v>
      </c>
      <c r="F80">
        <v>66.166666666666671</v>
      </c>
      <c r="G80">
        <v>97</v>
      </c>
      <c r="H80">
        <v>96.333333333333329</v>
      </c>
      <c r="I80">
        <v>59.333333333333329</v>
      </c>
      <c r="J80">
        <v>65.333333333333343</v>
      </c>
      <c r="K80">
        <v>82.666666666666657</v>
      </c>
      <c r="L80">
        <v>88.666666666666657</v>
      </c>
      <c r="M80">
        <v>119.5</v>
      </c>
      <c r="Q80" t="s">
        <v>16</v>
      </c>
      <c r="R80">
        <v>49</v>
      </c>
      <c r="S80">
        <v>72.5</v>
      </c>
      <c r="T80">
        <v>83</v>
      </c>
      <c r="U80">
        <v>88.666666666666657</v>
      </c>
      <c r="V80">
        <v>25.5</v>
      </c>
      <c r="W80">
        <v>47.166666666666671</v>
      </c>
      <c r="X80">
        <v>69.833333333333329</v>
      </c>
      <c r="Y80">
        <v>93.833333333333343</v>
      </c>
      <c r="Z80">
        <v>92.166666666666657</v>
      </c>
    </row>
    <row r="81" spans="2:26" x14ac:dyDescent="0.2">
      <c r="C81" t="s">
        <v>17</v>
      </c>
      <c r="D81" t="s">
        <v>14</v>
      </c>
      <c r="P81" t="s">
        <v>17</v>
      </c>
      <c r="Q81" t="s">
        <v>14</v>
      </c>
    </row>
    <row r="82" spans="2:26" x14ac:dyDescent="0.2">
      <c r="D82" t="s">
        <v>15</v>
      </c>
      <c r="Q82" t="s">
        <v>15</v>
      </c>
    </row>
    <row r="83" spans="2:26" x14ac:dyDescent="0.2">
      <c r="D83" t="s">
        <v>16</v>
      </c>
      <c r="Q83" t="s">
        <v>16</v>
      </c>
    </row>
    <row r="85" spans="2:26" x14ac:dyDescent="0.2">
      <c r="E85" s="1" t="s">
        <v>0</v>
      </c>
      <c r="F85" s="1" t="s">
        <v>1</v>
      </c>
      <c r="G85" s="1" t="s">
        <v>2</v>
      </c>
      <c r="H85" s="1" t="s">
        <v>3</v>
      </c>
      <c r="I85" s="1" t="s">
        <v>4</v>
      </c>
      <c r="J85" s="1" t="s">
        <v>5</v>
      </c>
      <c r="K85" s="1" t="s">
        <v>6</v>
      </c>
      <c r="L85" s="1" t="s">
        <v>7</v>
      </c>
      <c r="M85" s="1" t="s">
        <v>8</v>
      </c>
      <c r="R85" s="1" t="s">
        <v>0</v>
      </c>
      <c r="S85" s="1" t="s">
        <v>1</v>
      </c>
      <c r="T85" s="1" t="s">
        <v>2</v>
      </c>
      <c r="U85" s="1" t="s">
        <v>3</v>
      </c>
      <c r="V85" s="1" t="s">
        <v>4</v>
      </c>
      <c r="W85" s="1" t="s">
        <v>5</v>
      </c>
      <c r="X85" s="1" t="s">
        <v>6</v>
      </c>
      <c r="Y85" s="1" t="s">
        <v>7</v>
      </c>
      <c r="Z85" s="1" t="s">
        <v>8</v>
      </c>
    </row>
    <row r="86" spans="2:26" x14ac:dyDescent="0.2">
      <c r="B86" t="s">
        <v>28</v>
      </c>
      <c r="E86" t="s">
        <v>10</v>
      </c>
      <c r="F86" t="s">
        <v>10</v>
      </c>
      <c r="G86" t="s">
        <v>10</v>
      </c>
      <c r="H86" t="s">
        <v>10</v>
      </c>
      <c r="I86" t="s">
        <v>10</v>
      </c>
      <c r="J86" t="s">
        <v>10</v>
      </c>
      <c r="K86" t="s">
        <v>10</v>
      </c>
      <c r="L86" t="s">
        <v>10</v>
      </c>
      <c r="M86" t="s">
        <v>10</v>
      </c>
      <c r="O86" t="s">
        <v>29</v>
      </c>
      <c r="R86" t="s">
        <v>10</v>
      </c>
      <c r="S86" t="s">
        <v>10</v>
      </c>
      <c r="T86" t="s">
        <v>10</v>
      </c>
      <c r="U86" t="s">
        <v>10</v>
      </c>
      <c r="V86" t="s">
        <v>10</v>
      </c>
      <c r="W86" t="s">
        <v>10</v>
      </c>
      <c r="X86" t="s">
        <v>10</v>
      </c>
      <c r="Y86" t="s">
        <v>10</v>
      </c>
      <c r="Z86" t="s">
        <v>10</v>
      </c>
    </row>
    <row r="87" spans="2:26" x14ac:dyDescent="0.2">
      <c r="B87" t="s">
        <v>12</v>
      </c>
      <c r="C87" t="s">
        <v>13</v>
      </c>
      <c r="D87" t="s">
        <v>14</v>
      </c>
      <c r="E87">
        <v>20.962176533333334</v>
      </c>
      <c r="F87">
        <v>20.744598533333335</v>
      </c>
      <c r="G87">
        <v>20.4205513</v>
      </c>
      <c r="H87">
        <v>20.81418803333333</v>
      </c>
      <c r="I87">
        <v>20.170496983333333</v>
      </c>
      <c r="J87">
        <v>21.517727883333333</v>
      </c>
      <c r="K87">
        <v>21.407367333333333</v>
      </c>
      <c r="L87">
        <v>20.67972245</v>
      </c>
      <c r="M87">
        <v>20.817145500000002</v>
      </c>
      <c r="O87" t="s">
        <v>12</v>
      </c>
      <c r="P87" t="s">
        <v>13</v>
      </c>
      <c r="Q87" t="s">
        <v>14</v>
      </c>
      <c r="R87">
        <v>21.968754433333334</v>
      </c>
      <c r="S87">
        <v>19.89925685</v>
      </c>
      <c r="T87">
        <v>20.335910733333336</v>
      </c>
      <c r="U87">
        <v>20.234212166666666</v>
      </c>
      <c r="V87">
        <v>20.922698083333334</v>
      </c>
      <c r="W87">
        <v>21.478253733333332</v>
      </c>
      <c r="X87">
        <v>19.971423366666667</v>
      </c>
      <c r="Y87">
        <v>20.330524216666667</v>
      </c>
      <c r="Z87">
        <v>20.682196083333334</v>
      </c>
    </row>
    <row r="88" spans="2:26" x14ac:dyDescent="0.2">
      <c r="D88" t="s">
        <v>15</v>
      </c>
      <c r="E88">
        <v>22.906221566666666</v>
      </c>
      <c r="F88">
        <v>23.646981949999997</v>
      </c>
      <c r="G88">
        <v>22.681090749999999</v>
      </c>
      <c r="H88">
        <v>22.416710100000003</v>
      </c>
      <c r="I88">
        <v>25.333926500000004</v>
      </c>
      <c r="J88">
        <v>20.979064049999998</v>
      </c>
      <c r="K88">
        <v>22.752849316666669</v>
      </c>
      <c r="L88">
        <v>21.470150866666664</v>
      </c>
      <c r="M88">
        <v>20.721985033333336</v>
      </c>
      <c r="Q88" t="s">
        <v>15</v>
      </c>
      <c r="R88">
        <v>23.088595133333335</v>
      </c>
      <c r="S88">
        <v>21.342788799999997</v>
      </c>
      <c r="T88">
        <v>24.536574066666667</v>
      </c>
      <c r="U88">
        <v>21.225785683333335</v>
      </c>
      <c r="V88">
        <v>23.793067049999998</v>
      </c>
      <c r="W88">
        <v>21.193375016666664</v>
      </c>
      <c r="X88">
        <v>20.726270216666666</v>
      </c>
      <c r="Y88">
        <v>21.975295449999997</v>
      </c>
      <c r="Z88">
        <v>21.893045749999999</v>
      </c>
    </row>
    <row r="89" spans="2:26" x14ac:dyDescent="0.2">
      <c r="D89" t="s">
        <v>16</v>
      </c>
      <c r="E89">
        <v>27.4188355</v>
      </c>
      <c r="F89">
        <v>21.240248750000003</v>
      </c>
      <c r="G89">
        <v>24.652014016666669</v>
      </c>
      <c r="H89">
        <v>22.0286063</v>
      </c>
      <c r="I89">
        <v>22.961670016666666</v>
      </c>
      <c r="J89">
        <v>22.106248416666666</v>
      </c>
      <c r="K89">
        <v>21.956302266666668</v>
      </c>
      <c r="L89">
        <v>20.346217483333334</v>
      </c>
      <c r="M89">
        <v>20.132943833333332</v>
      </c>
      <c r="Q89" t="s">
        <v>16</v>
      </c>
      <c r="R89">
        <v>23.597247433333337</v>
      </c>
      <c r="S89">
        <v>22.102053900000001</v>
      </c>
      <c r="T89">
        <v>21.909020766666668</v>
      </c>
      <c r="U89">
        <v>21.735931683333334</v>
      </c>
      <c r="V89">
        <v>25.61129406666667</v>
      </c>
      <c r="W89">
        <v>21.240605449999997</v>
      </c>
      <c r="X89">
        <v>23.549644316666665</v>
      </c>
      <c r="Y89">
        <v>21.28552225</v>
      </c>
      <c r="Z89">
        <v>24.185690233333336</v>
      </c>
    </row>
    <row r="90" spans="2:26" x14ac:dyDescent="0.2">
      <c r="C90" t="s">
        <v>17</v>
      </c>
      <c r="D90" t="s">
        <v>14</v>
      </c>
      <c r="P90" t="s">
        <v>17</v>
      </c>
      <c r="Q90" t="s">
        <v>14</v>
      </c>
    </row>
    <row r="91" spans="2:26" x14ac:dyDescent="0.2">
      <c r="D91" t="s">
        <v>15</v>
      </c>
      <c r="Q91" t="s">
        <v>15</v>
      </c>
    </row>
    <row r="92" spans="2:26" x14ac:dyDescent="0.2">
      <c r="D92" t="s">
        <v>16</v>
      </c>
      <c r="Q92" t="s">
        <v>16</v>
      </c>
    </row>
    <row r="93" spans="2:26" x14ac:dyDescent="0.2">
      <c r="B93" t="s">
        <v>18</v>
      </c>
      <c r="C93" t="s">
        <v>13</v>
      </c>
      <c r="D93" t="s">
        <v>14</v>
      </c>
      <c r="E93">
        <v>3018.2966038833333</v>
      </c>
      <c r="F93">
        <v>2825.3414700166668</v>
      </c>
      <c r="G93">
        <v>3030.1480527833328</v>
      </c>
      <c r="H93">
        <v>2784.7235873999998</v>
      </c>
      <c r="I93">
        <v>3323.1241868999996</v>
      </c>
      <c r="J93">
        <v>3082.0382454333335</v>
      </c>
      <c r="K93">
        <v>3140.6747747666668</v>
      </c>
      <c r="L93">
        <v>2889.8113182166662</v>
      </c>
      <c r="M93">
        <v>2870.8125899166662</v>
      </c>
      <c r="O93" t="s">
        <v>18</v>
      </c>
      <c r="P93" t="s">
        <v>13</v>
      </c>
      <c r="Q93" t="s">
        <v>14</v>
      </c>
      <c r="R93">
        <v>3092.0499749833334</v>
      </c>
      <c r="S93">
        <v>2993.7865113666667</v>
      </c>
      <c r="T93">
        <v>2932.9979364000001</v>
      </c>
      <c r="U93">
        <v>2852.1705676000001</v>
      </c>
      <c r="V93">
        <v>2854.0793626499999</v>
      </c>
      <c r="W93">
        <v>1630.8969385833334</v>
      </c>
      <c r="X93">
        <v>3338.4037987500005</v>
      </c>
      <c r="Y93">
        <v>2861.8222118333338</v>
      </c>
      <c r="Z93">
        <v>3090.1700020999997</v>
      </c>
    </row>
    <row r="94" spans="2:26" x14ac:dyDescent="0.2">
      <c r="D94" t="s">
        <v>15</v>
      </c>
      <c r="E94">
        <v>3608.9438644666666</v>
      </c>
      <c r="F94">
        <v>2830.3484913166667</v>
      </c>
      <c r="G94">
        <v>3120.9446758666663</v>
      </c>
      <c r="H94">
        <v>2942.9589275333337</v>
      </c>
      <c r="I94">
        <v>3009.1082646666669</v>
      </c>
      <c r="J94">
        <v>3144.6875982499996</v>
      </c>
      <c r="K94">
        <v>3131.7610002666665</v>
      </c>
      <c r="L94">
        <v>3032.2556047666671</v>
      </c>
      <c r="M94">
        <v>3083.4532463999999</v>
      </c>
      <c r="Q94" t="s">
        <v>15</v>
      </c>
      <c r="R94">
        <v>3275.7118516999999</v>
      </c>
      <c r="S94">
        <v>2994.7247512499998</v>
      </c>
      <c r="T94">
        <v>3008.4785073333333</v>
      </c>
      <c r="U94">
        <v>2936.6853200333335</v>
      </c>
      <c r="V94">
        <v>2885.1328617666668</v>
      </c>
      <c r="W94">
        <v>1773.6963325000002</v>
      </c>
      <c r="X94">
        <v>3166.5109458500001</v>
      </c>
      <c r="Y94">
        <v>3024.82933035</v>
      </c>
      <c r="Z94">
        <v>2913.8799441833335</v>
      </c>
    </row>
    <row r="95" spans="2:26" x14ac:dyDescent="0.2">
      <c r="D95" t="s">
        <v>16</v>
      </c>
      <c r="E95">
        <v>3473.9406352333331</v>
      </c>
      <c r="F95">
        <v>2844.6662733333333</v>
      </c>
      <c r="G95">
        <v>3067.9222882333333</v>
      </c>
      <c r="H95">
        <v>2915.6279533833331</v>
      </c>
      <c r="I95">
        <v>3342.4895013833329</v>
      </c>
      <c r="J95">
        <v>3003.4835281666665</v>
      </c>
      <c r="K95">
        <v>3141.4904465833329</v>
      </c>
      <c r="L95">
        <v>3070.3132932000003</v>
      </c>
      <c r="M95">
        <v>3108.3051858999997</v>
      </c>
      <c r="Q95" t="s">
        <v>16</v>
      </c>
      <c r="R95">
        <v>3259.023133666667</v>
      </c>
      <c r="S95">
        <v>2882.2184570666668</v>
      </c>
      <c r="T95">
        <v>3013.8809524499998</v>
      </c>
      <c r="U95">
        <v>2910.9480618833331</v>
      </c>
      <c r="V95">
        <v>2792.2352170666672</v>
      </c>
      <c r="W95">
        <v>1572.6651364166669</v>
      </c>
      <c r="X95">
        <v>3752.4183094</v>
      </c>
      <c r="Y95">
        <v>3056.9739005333331</v>
      </c>
      <c r="Z95">
        <v>2941.7161851833334</v>
      </c>
    </row>
    <row r="96" spans="2:26" x14ac:dyDescent="0.2">
      <c r="C96" t="s">
        <v>17</v>
      </c>
      <c r="D96" t="s">
        <v>14</v>
      </c>
      <c r="P96" t="s">
        <v>17</v>
      </c>
      <c r="Q96" t="s">
        <v>14</v>
      </c>
    </row>
    <row r="97" spans="2:26" x14ac:dyDescent="0.2">
      <c r="D97" t="s">
        <v>15</v>
      </c>
      <c r="Q97" t="s">
        <v>15</v>
      </c>
    </row>
    <row r="98" spans="2:26" x14ac:dyDescent="0.2">
      <c r="D98" t="s">
        <v>16</v>
      </c>
      <c r="Q98" t="s">
        <v>16</v>
      </c>
    </row>
    <row r="99" spans="2:26" x14ac:dyDescent="0.2">
      <c r="B99" t="s">
        <v>19</v>
      </c>
      <c r="C99" t="s">
        <v>13</v>
      </c>
      <c r="D99" t="s">
        <v>14</v>
      </c>
      <c r="E99">
        <v>80.881997699999999</v>
      </c>
      <c r="F99">
        <v>81.821865333333335</v>
      </c>
      <c r="G99">
        <v>82.370067883333334</v>
      </c>
      <c r="H99">
        <v>81.256499516666665</v>
      </c>
      <c r="I99">
        <v>79.671343100000001</v>
      </c>
      <c r="J99">
        <v>80.040444016666669</v>
      </c>
      <c r="K99">
        <v>81.462689066666655</v>
      </c>
      <c r="L99">
        <v>79.594433750000007</v>
      </c>
      <c r="M99">
        <v>80.119782000000001</v>
      </c>
      <c r="O99" t="s">
        <v>19</v>
      </c>
      <c r="P99" t="s">
        <v>13</v>
      </c>
      <c r="Q99" t="s">
        <v>14</v>
      </c>
      <c r="R99">
        <v>80.362328466666668</v>
      </c>
      <c r="S99">
        <v>81.797940400000002</v>
      </c>
      <c r="T99">
        <v>81.605511566666678</v>
      </c>
      <c r="U99">
        <v>81.625373083333329</v>
      </c>
      <c r="V99">
        <v>78.980349000000004</v>
      </c>
      <c r="W99">
        <v>83.098657833333334</v>
      </c>
      <c r="X99">
        <v>71.934194099999999</v>
      </c>
      <c r="Y99">
        <v>81.821817133333326</v>
      </c>
      <c r="Z99">
        <v>80.309181099999989</v>
      </c>
    </row>
    <row r="100" spans="2:26" x14ac:dyDescent="0.2">
      <c r="D100" t="s">
        <v>15</v>
      </c>
      <c r="E100">
        <v>74.155627125000009</v>
      </c>
      <c r="F100">
        <v>81.337849666666671</v>
      </c>
      <c r="G100">
        <v>81.381032783333325</v>
      </c>
      <c r="H100">
        <v>81.2600348</v>
      </c>
      <c r="I100">
        <v>75.915679449999999</v>
      </c>
      <c r="J100">
        <v>82.170340583333342</v>
      </c>
      <c r="K100">
        <v>81.096699133333303</v>
      </c>
      <c r="L100">
        <v>80.410510450000004</v>
      </c>
      <c r="M100">
        <v>80.946860999999998</v>
      </c>
      <c r="Q100" t="s">
        <v>15</v>
      </c>
      <c r="R100">
        <v>79.042313583333339</v>
      </c>
      <c r="S100">
        <v>81.693745366666661</v>
      </c>
      <c r="T100">
        <v>81.101295750000006</v>
      </c>
      <c r="U100">
        <v>82.397005100000001</v>
      </c>
      <c r="V100">
        <v>79.04027395</v>
      </c>
      <c r="W100">
        <v>85.566679149999999</v>
      </c>
      <c r="X100">
        <v>78.290060783333331</v>
      </c>
      <c r="Y100">
        <v>82.211882066666675</v>
      </c>
      <c r="Z100">
        <v>79.774227566666667</v>
      </c>
    </row>
    <row r="101" spans="2:26" x14ac:dyDescent="0.2">
      <c r="D101" t="s">
        <v>16</v>
      </c>
      <c r="E101">
        <v>70.272229883333324</v>
      </c>
      <c r="F101">
        <v>80.949130016666672</v>
      </c>
      <c r="G101">
        <v>79.727154266666659</v>
      </c>
      <c r="H101">
        <v>81.251974266666664</v>
      </c>
      <c r="I101">
        <v>77.230525599999993</v>
      </c>
      <c r="J101">
        <v>80.021867100000009</v>
      </c>
      <c r="K101">
        <v>80.322756616666666</v>
      </c>
      <c r="L101">
        <v>80.15866491666668</v>
      </c>
      <c r="M101">
        <v>80.205760066666656</v>
      </c>
      <c r="Q101" t="s">
        <v>16</v>
      </c>
      <c r="R101">
        <v>76.257452816666671</v>
      </c>
      <c r="S101">
        <v>79.58109730000001</v>
      </c>
      <c r="T101">
        <v>80.437657716666664</v>
      </c>
      <c r="U101">
        <v>80.925534716666661</v>
      </c>
      <c r="V101">
        <v>76.457619883333336</v>
      </c>
      <c r="W101">
        <v>84.017283633333335</v>
      </c>
      <c r="X101">
        <v>73.890851866666665</v>
      </c>
      <c r="Y101">
        <v>81.166319299999998</v>
      </c>
      <c r="Z101">
        <v>79.032262633333332</v>
      </c>
    </row>
    <row r="102" spans="2:26" x14ac:dyDescent="0.2">
      <c r="C102" t="s">
        <v>17</v>
      </c>
      <c r="D102" t="s">
        <v>14</v>
      </c>
      <c r="P102" t="s">
        <v>17</v>
      </c>
      <c r="Q102" t="s">
        <v>14</v>
      </c>
    </row>
    <row r="103" spans="2:26" x14ac:dyDescent="0.2">
      <c r="D103" t="s">
        <v>15</v>
      </c>
      <c r="Q103" t="s">
        <v>15</v>
      </c>
    </row>
    <row r="104" spans="2:26" x14ac:dyDescent="0.2">
      <c r="D104" t="s">
        <v>16</v>
      </c>
      <c r="Q104" t="s">
        <v>16</v>
      </c>
    </row>
    <row r="105" spans="2:26" x14ac:dyDescent="0.2">
      <c r="B105" t="s">
        <v>20</v>
      </c>
      <c r="C105" t="s">
        <v>13</v>
      </c>
      <c r="D105" t="s">
        <v>14</v>
      </c>
      <c r="E105">
        <v>9.4923333333333322E-4</v>
      </c>
      <c r="F105">
        <v>1.3247333333333334E-3</v>
      </c>
      <c r="G105">
        <v>1.4396666666666668E-3</v>
      </c>
      <c r="H105">
        <v>1.5277166666666669E-3</v>
      </c>
      <c r="I105">
        <v>1.1496166666666668E-3</v>
      </c>
      <c r="J105">
        <v>1.4053E-3</v>
      </c>
      <c r="K105">
        <v>1.4608666666666667E-3</v>
      </c>
      <c r="L105">
        <v>1.4930500000000001E-3</v>
      </c>
      <c r="M105">
        <v>1.4399333333333334E-3</v>
      </c>
      <c r="O105" t="s">
        <v>20</v>
      </c>
      <c r="P105" t="s">
        <v>13</v>
      </c>
      <c r="Q105" t="s">
        <v>14</v>
      </c>
      <c r="R105">
        <v>1.3033333333333334E-3</v>
      </c>
      <c r="S105">
        <v>1.4816500000000002E-3</v>
      </c>
      <c r="T105">
        <f t="shared" ref="T105:T113" si="4">AVERAGE(R105,R108)</f>
        <v>1.3033333333333334E-3</v>
      </c>
      <c r="U105">
        <v>1.4506833333333333E-3</v>
      </c>
      <c r="V105">
        <v>1.1201E-3</v>
      </c>
      <c r="W105">
        <v>1.3515166666666666E-3</v>
      </c>
      <c r="X105">
        <v>1.4282166666666667E-3</v>
      </c>
      <c r="Y105">
        <v>1.6442166666666667E-3</v>
      </c>
      <c r="Z105">
        <v>1.5385666666666666E-3</v>
      </c>
    </row>
    <row r="106" spans="2:26" x14ac:dyDescent="0.2">
      <c r="D106" t="s">
        <v>15</v>
      </c>
      <c r="E106">
        <v>9.158166666666666E-4</v>
      </c>
      <c r="F106">
        <v>1.3616166666666667E-3</v>
      </c>
      <c r="G106">
        <v>1.6278166666666666E-3</v>
      </c>
      <c r="H106">
        <v>1.4974333333333334E-3</v>
      </c>
      <c r="I106">
        <v>1.3352333333333333E-3</v>
      </c>
      <c r="J106">
        <v>1.5675833333333334E-3</v>
      </c>
      <c r="K106">
        <v>1.4393666666666668E-3</v>
      </c>
      <c r="L106">
        <v>1.5953E-3</v>
      </c>
      <c r="M106">
        <v>1.6234833333333334E-3</v>
      </c>
      <c r="Q106" t="s">
        <v>15</v>
      </c>
      <c r="R106">
        <v>1.3550000000000001E-3</v>
      </c>
      <c r="S106">
        <v>1.4782333333333334E-3</v>
      </c>
      <c r="T106">
        <f t="shared" si="4"/>
        <v>1.3550000000000001E-3</v>
      </c>
      <c r="U106">
        <v>1.5165000000000001E-3</v>
      </c>
      <c r="V106">
        <v>1.4266333333333334E-3</v>
      </c>
      <c r="W106">
        <v>1.5978833333333332E-3</v>
      </c>
      <c r="X106">
        <v>1.5169666666666666E-3</v>
      </c>
      <c r="Y106">
        <v>1.6703500000000001E-3</v>
      </c>
      <c r="Z106">
        <v>1.5426833333333331E-3</v>
      </c>
    </row>
    <row r="107" spans="2:26" x14ac:dyDescent="0.2">
      <c r="D107" t="s">
        <v>16</v>
      </c>
      <c r="E107">
        <v>8.6874999999999995E-4</v>
      </c>
      <c r="F107">
        <v>1.3738499999999998E-3</v>
      </c>
      <c r="G107">
        <v>1.4039999999999999E-3</v>
      </c>
      <c r="H107">
        <v>1.4202500000000001E-3</v>
      </c>
      <c r="I107">
        <v>1.2344333333333332E-3</v>
      </c>
      <c r="J107">
        <v>1.4169333333333336E-3</v>
      </c>
      <c r="K107">
        <v>1.3899333333333333E-3</v>
      </c>
      <c r="L107">
        <v>1.4449333333333334E-3</v>
      </c>
      <c r="M107">
        <v>1.5094166666666667E-3</v>
      </c>
      <c r="Q107" t="s">
        <v>16</v>
      </c>
      <c r="R107">
        <v>1.3316666666666668E-3</v>
      </c>
      <c r="S107">
        <v>1.3748333333333334E-3</v>
      </c>
      <c r="T107">
        <f t="shared" si="4"/>
        <v>1.3316666666666668E-3</v>
      </c>
      <c r="U107">
        <v>1.4296333333333334E-3</v>
      </c>
      <c r="V107">
        <v>1.4861833333333335E-3</v>
      </c>
      <c r="W107">
        <v>1.4903E-3</v>
      </c>
      <c r="X107">
        <v>1.3737333333333334E-3</v>
      </c>
      <c r="Y107">
        <v>1.6632333333333332E-3</v>
      </c>
      <c r="Z107">
        <v>1.456866666666667E-3</v>
      </c>
    </row>
    <row r="108" spans="2:26" x14ac:dyDescent="0.2">
      <c r="C108" t="s">
        <v>17</v>
      </c>
      <c r="D108" t="s">
        <v>14</v>
      </c>
      <c r="E108">
        <f>E105*1000</f>
        <v>0.94923333333333326</v>
      </c>
      <c r="F108">
        <f t="shared" ref="F108:M110" si="5">F105*1000</f>
        <v>1.3247333333333333</v>
      </c>
      <c r="G108">
        <f t="shared" si="5"/>
        <v>1.4396666666666669</v>
      </c>
      <c r="H108">
        <f t="shared" si="5"/>
        <v>1.5277166666666668</v>
      </c>
      <c r="I108">
        <f t="shared" si="5"/>
        <v>1.1496166666666667</v>
      </c>
      <c r="J108">
        <f t="shared" si="5"/>
        <v>1.4053</v>
      </c>
      <c r="K108">
        <f t="shared" si="5"/>
        <v>1.4608666666666668</v>
      </c>
      <c r="L108">
        <f t="shared" si="5"/>
        <v>1.4930500000000002</v>
      </c>
      <c r="M108">
        <f t="shared" si="5"/>
        <v>1.4399333333333333</v>
      </c>
      <c r="P108" t="s">
        <v>17</v>
      </c>
      <c r="Q108" t="s">
        <v>14</v>
      </c>
      <c r="S108">
        <f t="shared" ref="S108:Z110" si="6">S105*1000</f>
        <v>1.4816500000000001</v>
      </c>
      <c r="U108">
        <f t="shared" si="6"/>
        <v>1.4506833333333333</v>
      </c>
      <c r="V108">
        <f t="shared" si="6"/>
        <v>1.1200999999999999</v>
      </c>
      <c r="W108">
        <f t="shared" si="6"/>
        <v>1.3515166666666667</v>
      </c>
      <c r="X108">
        <f t="shared" si="6"/>
        <v>1.4282166666666667</v>
      </c>
      <c r="Y108">
        <f t="shared" si="6"/>
        <v>1.6442166666666667</v>
      </c>
      <c r="Z108">
        <f t="shared" si="6"/>
        <v>1.5385666666666666</v>
      </c>
    </row>
    <row r="109" spans="2:26" x14ac:dyDescent="0.2">
      <c r="D109" t="s">
        <v>15</v>
      </c>
      <c r="E109">
        <f t="shared" ref="E109:L110" si="7">E106*1000</f>
        <v>0.91581666666666661</v>
      </c>
      <c r="F109">
        <f t="shared" si="7"/>
        <v>1.3616166666666667</v>
      </c>
      <c r="G109">
        <f t="shared" si="7"/>
        <v>1.6278166666666665</v>
      </c>
      <c r="H109">
        <f t="shared" si="7"/>
        <v>1.4974333333333334</v>
      </c>
      <c r="I109">
        <f t="shared" si="7"/>
        <v>1.3352333333333333</v>
      </c>
      <c r="J109">
        <f t="shared" si="7"/>
        <v>1.5675833333333333</v>
      </c>
      <c r="K109">
        <f t="shared" si="7"/>
        <v>1.4393666666666669</v>
      </c>
      <c r="L109">
        <f t="shared" si="7"/>
        <v>1.5952999999999999</v>
      </c>
      <c r="M109">
        <f t="shared" si="5"/>
        <v>1.6234833333333334</v>
      </c>
      <c r="Q109" t="s">
        <v>15</v>
      </c>
      <c r="S109">
        <f t="shared" si="6"/>
        <v>1.4782333333333333</v>
      </c>
      <c r="U109">
        <f t="shared" si="6"/>
        <v>1.5165</v>
      </c>
      <c r="V109">
        <f t="shared" si="6"/>
        <v>1.4266333333333334</v>
      </c>
      <c r="W109">
        <f t="shared" si="6"/>
        <v>1.5978833333333331</v>
      </c>
      <c r="X109">
        <f t="shared" si="6"/>
        <v>1.5169666666666666</v>
      </c>
      <c r="Y109">
        <f t="shared" si="6"/>
        <v>1.6703500000000002</v>
      </c>
      <c r="Z109">
        <f t="shared" si="6"/>
        <v>1.5426833333333332</v>
      </c>
    </row>
    <row r="110" spans="2:26" x14ac:dyDescent="0.2">
      <c r="D110" t="s">
        <v>16</v>
      </c>
      <c r="E110">
        <f t="shared" si="7"/>
        <v>0.86874999999999991</v>
      </c>
      <c r="F110">
        <f t="shared" si="7"/>
        <v>1.3738499999999998</v>
      </c>
      <c r="G110">
        <f t="shared" si="7"/>
        <v>1.4039999999999999</v>
      </c>
      <c r="H110">
        <f t="shared" si="7"/>
        <v>1.42025</v>
      </c>
      <c r="I110">
        <f t="shared" si="7"/>
        <v>1.2344333333333333</v>
      </c>
      <c r="J110">
        <f t="shared" si="7"/>
        <v>1.4169333333333336</v>
      </c>
      <c r="K110">
        <f t="shared" si="7"/>
        <v>1.3899333333333332</v>
      </c>
      <c r="L110">
        <f t="shared" si="7"/>
        <v>1.4449333333333334</v>
      </c>
      <c r="M110">
        <f t="shared" si="5"/>
        <v>1.5094166666666666</v>
      </c>
      <c r="Q110" t="s">
        <v>16</v>
      </c>
      <c r="S110">
        <f t="shared" si="6"/>
        <v>1.3748333333333334</v>
      </c>
      <c r="U110">
        <f t="shared" si="6"/>
        <v>1.4296333333333333</v>
      </c>
      <c r="V110">
        <f t="shared" si="6"/>
        <v>1.4861833333333334</v>
      </c>
      <c r="W110">
        <f t="shared" si="6"/>
        <v>1.4903</v>
      </c>
      <c r="X110">
        <f t="shared" si="6"/>
        <v>1.3737333333333335</v>
      </c>
      <c r="Y110">
        <f t="shared" si="6"/>
        <v>1.6632333333333333</v>
      </c>
      <c r="Z110">
        <f t="shared" si="6"/>
        <v>1.456866666666667</v>
      </c>
    </row>
    <row r="111" spans="2:26" x14ac:dyDescent="0.2">
      <c r="B111" t="s">
        <v>21</v>
      </c>
      <c r="C111" t="s">
        <v>13</v>
      </c>
      <c r="D111" t="s">
        <v>14</v>
      </c>
      <c r="E111">
        <v>0.53793641666666669</v>
      </c>
      <c r="F111">
        <v>0.43384283333333329</v>
      </c>
      <c r="G111">
        <v>0.33965286666666672</v>
      </c>
      <c r="H111">
        <v>0.36595650000000002</v>
      </c>
      <c r="I111">
        <v>0.56616566666666668</v>
      </c>
      <c r="J111">
        <v>0.4621571333333333</v>
      </c>
      <c r="K111">
        <v>0.35599601666666669</v>
      </c>
      <c r="L111">
        <v>0.38747828333333334</v>
      </c>
      <c r="M111">
        <v>0.47161146666666665</v>
      </c>
      <c r="O111" t="s">
        <v>21</v>
      </c>
      <c r="P111" t="s">
        <v>13</v>
      </c>
      <c r="Q111" t="s">
        <v>14</v>
      </c>
      <c r="R111">
        <v>0.44874333333333327</v>
      </c>
      <c r="S111">
        <v>0.38498943333333335</v>
      </c>
      <c r="T111">
        <f t="shared" si="4"/>
        <v>0.44874333333333327</v>
      </c>
      <c r="U111">
        <v>0.36077789999999998</v>
      </c>
      <c r="V111">
        <v>0.58632828333333342</v>
      </c>
      <c r="W111">
        <v>0.61717033333333327</v>
      </c>
      <c r="X111">
        <v>0.4196859833333334</v>
      </c>
      <c r="Y111">
        <v>0.42558148333333334</v>
      </c>
      <c r="Z111">
        <v>0.45273478333333328</v>
      </c>
    </row>
    <row r="112" spans="2:26" x14ac:dyDescent="0.2">
      <c r="D112" t="s">
        <v>15</v>
      </c>
      <c r="E112">
        <v>0.54750019999999999</v>
      </c>
      <c r="F112">
        <v>0.38622826666666665</v>
      </c>
      <c r="G112">
        <v>0.33961264999999996</v>
      </c>
      <c r="H112">
        <v>0.44062878333333333</v>
      </c>
      <c r="I112">
        <v>0.35709926666666669</v>
      </c>
      <c r="J112">
        <v>0.36731920000000001</v>
      </c>
      <c r="K112">
        <v>0.33761921666666667</v>
      </c>
      <c r="L112">
        <v>0.35291516666666667</v>
      </c>
      <c r="M112">
        <v>0.38896029999999993</v>
      </c>
      <c r="Q112" t="s">
        <v>15</v>
      </c>
      <c r="R112">
        <v>0.39311499999999999</v>
      </c>
      <c r="S112">
        <v>0.36378485000000005</v>
      </c>
      <c r="T112">
        <f t="shared" si="4"/>
        <v>0.39311499999999999</v>
      </c>
      <c r="U112">
        <v>0.35242048333333337</v>
      </c>
      <c r="V112">
        <v>0.37601499999999999</v>
      </c>
      <c r="W112">
        <v>0.38177495</v>
      </c>
      <c r="X112">
        <v>0.4099187666666666</v>
      </c>
      <c r="Y112">
        <v>0.35259776666666665</v>
      </c>
      <c r="Z112">
        <v>0.44312361666666666</v>
      </c>
    </row>
    <row r="113" spans="2:26" x14ac:dyDescent="0.2">
      <c r="D113" t="s">
        <v>16</v>
      </c>
      <c r="E113">
        <v>0.56859069999999989</v>
      </c>
      <c r="F113">
        <v>0.38348313333333334</v>
      </c>
      <c r="G113">
        <v>0.37562419999999996</v>
      </c>
      <c r="H113">
        <v>0.37921705000000006</v>
      </c>
      <c r="I113">
        <v>0.58975941666666665</v>
      </c>
      <c r="J113">
        <v>0.40003813333333332</v>
      </c>
      <c r="K113">
        <v>0.42308431666666674</v>
      </c>
      <c r="L113">
        <v>0.42206319999999997</v>
      </c>
      <c r="M113">
        <v>0.41213226666666664</v>
      </c>
      <c r="Q113" t="s">
        <v>16</v>
      </c>
      <c r="R113">
        <v>0.39512999999999998</v>
      </c>
      <c r="S113">
        <v>0.3950085166666667</v>
      </c>
      <c r="T113">
        <f t="shared" si="4"/>
        <v>0.39512999999999998</v>
      </c>
      <c r="U113">
        <v>0.38294985000000004</v>
      </c>
      <c r="V113">
        <v>0.34755534999999999</v>
      </c>
      <c r="W113">
        <v>0.46127408333333342</v>
      </c>
      <c r="X113">
        <v>0.39442563333333336</v>
      </c>
      <c r="Y113">
        <v>0.43869986666666672</v>
      </c>
      <c r="Z113">
        <v>0.55360571666666669</v>
      </c>
    </row>
    <row r="114" spans="2:26" x14ac:dyDescent="0.2">
      <c r="C114" t="s">
        <v>17</v>
      </c>
      <c r="D114" t="s">
        <v>14</v>
      </c>
      <c r="P114" t="s">
        <v>17</v>
      </c>
      <c r="Q114" t="s">
        <v>14</v>
      </c>
    </row>
    <row r="115" spans="2:26" x14ac:dyDescent="0.2">
      <c r="D115" t="s">
        <v>15</v>
      </c>
      <c r="Q115" t="s">
        <v>15</v>
      </c>
    </row>
    <row r="116" spans="2:26" x14ac:dyDescent="0.2">
      <c r="D116" t="s">
        <v>16</v>
      </c>
      <c r="Q116" t="s">
        <v>16</v>
      </c>
    </row>
    <row r="117" spans="2:26" x14ac:dyDescent="0.2">
      <c r="B117" t="s">
        <v>22</v>
      </c>
      <c r="C117" t="s">
        <v>13</v>
      </c>
      <c r="D117" t="s">
        <v>14</v>
      </c>
      <c r="E117">
        <f>'[1]3wk S.T.'!Q164</f>
        <v>9.5722222222222248E-4</v>
      </c>
      <c r="F117">
        <f>'[1]5wk S.T.'!Q164</f>
        <v>1.3649999999999999E-3</v>
      </c>
      <c r="G117">
        <f>'[1]7wk S.T.'!Q164</f>
        <v>1.4488888888888891E-3</v>
      </c>
      <c r="H117">
        <f>'[1]9wk S.T.'!Q164</f>
        <v>1.5266666666666666E-3</v>
      </c>
      <c r="I117">
        <f>'[1]3wk (Long)'!Q164</f>
        <v>1.15E-3</v>
      </c>
      <c r="J117">
        <f>'[1]5wk (Long)'!Q164</f>
        <v>1.4061111111111108E-3</v>
      </c>
      <c r="K117">
        <f>'[1]7wk (Long)'!Q164</f>
        <v>1.4622222222222224E-3</v>
      </c>
      <c r="L117">
        <f>'[1]9wk (Long)'!Q164</f>
        <v>1.4933333333333333E-3</v>
      </c>
      <c r="M117">
        <f>'[1]11wk (Long)'!Q164</f>
        <v>1.4405555555555554E-3</v>
      </c>
      <c r="O117" t="s">
        <v>22</v>
      </c>
      <c r="P117" t="s">
        <v>13</v>
      </c>
      <c r="Q117" t="s">
        <v>14</v>
      </c>
      <c r="R117">
        <f>'[1]3wk S.T.'!AR164</f>
        <v>1.3038888888888889E-3</v>
      </c>
      <c r="S117">
        <f>'[1]5wk S.T.'!AR164</f>
        <v>1.4811111111111112E-3</v>
      </c>
      <c r="T117">
        <f>'[1]7wk S.T.'!AR164</f>
        <v>1.485E-3</v>
      </c>
      <c r="U117">
        <f>'[1]9wk S.T.'!AR164</f>
        <v>1.4516666666666669E-3</v>
      </c>
      <c r="V117">
        <f>'[1]3wk (Long)'!AR164</f>
        <v>1.1177777777777776E-3</v>
      </c>
      <c r="W117">
        <f>'[1]5wk (Long)'!AR164</f>
        <v>1.3538888888888889E-3</v>
      </c>
      <c r="X117">
        <f>'[1]7wk (Long)'!AR164</f>
        <v>1.4266666666666666E-3</v>
      </c>
      <c r="Y117">
        <f>'[1]9wk (Long)'!AR164</f>
        <v>1.6444444444444443E-3</v>
      </c>
      <c r="Z117">
        <f>'[1]11wk (Long)'!AR164</f>
        <v>1.5394444444444446E-3</v>
      </c>
    </row>
    <row r="118" spans="2:26" x14ac:dyDescent="0.2">
      <c r="D118" t="s">
        <v>15</v>
      </c>
      <c r="E118">
        <f>'[1]3wk S.T.'!Q165</f>
        <v>9.1055555555555562E-4</v>
      </c>
      <c r="F118">
        <f>'[1]5wk S.T.'!Q165</f>
        <v>1.3638888888888891E-3</v>
      </c>
      <c r="G118">
        <f>'[1]7wk S.T.'!Q165</f>
        <v>1.6133333333333336E-3</v>
      </c>
      <c r="H118">
        <f>'[1]9wk S.T.'!Q165</f>
        <v>1.4972222222222221E-3</v>
      </c>
      <c r="I118">
        <f>'[1]3wk (Long)'!Q165</f>
        <v>1.3388888888888888E-3</v>
      </c>
      <c r="J118">
        <f>'[1]5wk (Long)'!Q165</f>
        <v>1.5672222222222222E-3</v>
      </c>
      <c r="K118">
        <f>'[1]7wk (Long)'!Q165</f>
        <v>1.4388888888888889E-3</v>
      </c>
      <c r="L118">
        <f>'[1]9wk (Long)'!Q165</f>
        <v>1.5961111111111113E-3</v>
      </c>
      <c r="M118">
        <f>'[1]11wk (Long)'!Q165</f>
        <v>1.6244444444444446E-3</v>
      </c>
      <c r="Q118" t="s">
        <v>15</v>
      </c>
      <c r="R118">
        <f>'[1]3wk S.T.'!AR165</f>
        <v>1.3533333333333331E-3</v>
      </c>
      <c r="S118">
        <f>'[1]5wk S.T.'!AR165</f>
        <v>1.478888888888889E-3</v>
      </c>
      <c r="T118">
        <f>'[1]7wk S.T.'!AR165</f>
        <v>1.5083333333333331E-3</v>
      </c>
      <c r="U118">
        <f>'[1]9wk S.T.'!AR165</f>
        <v>1.5166666666666668E-3</v>
      </c>
      <c r="V118">
        <f>'[1]3wk (Long)'!AR165</f>
        <v>1.4266666666666666E-3</v>
      </c>
      <c r="W118">
        <f>'[1]5wk (Long)'!AR165</f>
        <v>1.5999999999999999E-3</v>
      </c>
      <c r="X118">
        <f>'[1]7wk (Long)'!AR165</f>
        <v>1.5161111111111111E-3</v>
      </c>
      <c r="Y118">
        <f>'[1]9wk (Long)'!AR165</f>
        <v>1.6699999999999998E-3</v>
      </c>
      <c r="Z118">
        <f>'[1]11wk (Long)'!AR165</f>
        <v>1.5427777777777777E-3</v>
      </c>
    </row>
    <row r="119" spans="2:26" x14ac:dyDescent="0.2">
      <c r="D119" t="s">
        <v>16</v>
      </c>
      <c r="E119">
        <f>'[1]3wk S.T.'!Q166</f>
        <v>8.5499999999999997E-4</v>
      </c>
      <c r="F119">
        <f>'[1]5wk S.T.'!Q166</f>
        <v>1.3372222222222223E-3</v>
      </c>
      <c r="G119">
        <f>'[1]7wk S.T.'!Q166</f>
        <v>1.4099999999999998E-3</v>
      </c>
      <c r="H119">
        <f>'[1]9wk S.T.'!Q166</f>
        <v>1.4211111111111111E-3</v>
      </c>
      <c r="I119">
        <f>'[1]3wk (Long)'!Q166</f>
        <v>1.2361111111111112E-3</v>
      </c>
      <c r="J119">
        <f>'[1]5wk (Long)'!Q166</f>
        <v>1.4238888888888888E-3</v>
      </c>
      <c r="K119">
        <f>'[1]7wk (Long)'!Q166</f>
        <v>1.39E-3</v>
      </c>
      <c r="L119">
        <f>'[1]9wk (Long)'!Q166</f>
        <v>1.4455555555555556E-3</v>
      </c>
      <c r="M119">
        <f>'[1]11wk (Long)'!Q166</f>
        <v>1.5100000000000001E-3</v>
      </c>
      <c r="Q119" t="s">
        <v>16</v>
      </c>
      <c r="R119">
        <f>'[1]3wk S.T.'!AR166</f>
        <v>1.3322222222222225E-3</v>
      </c>
      <c r="S119">
        <f>'[1]5wk S.T.'!AR166</f>
        <v>1.3744444444444444E-3</v>
      </c>
      <c r="T119">
        <f>'[1]7wk S.T.'!AR166</f>
        <v>1.4422222222222223E-3</v>
      </c>
      <c r="U119">
        <f>'[1]9wk S.T.'!AR166</f>
        <v>1.4333333333333331E-3</v>
      </c>
      <c r="V119">
        <f>'[1]3wk (Long)'!AR166</f>
        <v>1.4855555555555557E-3</v>
      </c>
      <c r="W119">
        <f>'[1]5wk (Long)'!AR166</f>
        <v>1.4933333333333333E-3</v>
      </c>
      <c r="X119">
        <f>'[1]7wk (Long)'!AR166</f>
        <v>1.3738888888888889E-3</v>
      </c>
      <c r="Y119">
        <f>'[1]9wk (Long)'!AR166</f>
        <v>1.6627777777777778E-3</v>
      </c>
      <c r="Z119">
        <f>'[1]11wk (Long)'!AR166</f>
        <v>1.4577777777777777E-3</v>
      </c>
    </row>
    <row r="120" spans="2:26" x14ac:dyDescent="0.2">
      <c r="C120" t="s">
        <v>17</v>
      </c>
      <c r="D120" t="s">
        <v>14</v>
      </c>
      <c r="P120" t="s">
        <v>17</v>
      </c>
      <c r="Q120" t="s">
        <v>14</v>
      </c>
    </row>
    <row r="121" spans="2:26" x14ac:dyDescent="0.2">
      <c r="D121" t="s">
        <v>15</v>
      </c>
      <c r="Q121" t="s">
        <v>15</v>
      </c>
    </row>
    <row r="122" spans="2:26" x14ac:dyDescent="0.2">
      <c r="D122" t="s">
        <v>16</v>
      </c>
      <c r="Q122" t="s">
        <v>16</v>
      </c>
    </row>
    <row r="123" spans="2:26" x14ac:dyDescent="0.2">
      <c r="B123" t="s">
        <v>23</v>
      </c>
      <c r="C123" t="s">
        <v>13</v>
      </c>
      <c r="D123" t="s">
        <v>14</v>
      </c>
      <c r="E123">
        <f>'[1]3wk S.T.'!Q167</f>
        <v>6.4333333333333343E-4</v>
      </c>
      <c r="F123">
        <f>'[1]5wk S.T.'!Q167</f>
        <v>1.0766666666666665E-3</v>
      </c>
      <c r="G123">
        <f>'[1]7wk S.T.'!Q167</f>
        <v>1.1850000000000001E-3</v>
      </c>
      <c r="H123">
        <f>'[1]9wk S.T.'!Q167</f>
        <v>1.2333333333333332E-3</v>
      </c>
      <c r="I123">
        <f>'[1]3wk (Long)'!Q167</f>
        <v>7.8166666666666673E-4</v>
      </c>
      <c r="J123">
        <f>'[1]5wk (Long)'!Q167</f>
        <v>1.0133333333333333E-3</v>
      </c>
      <c r="K123">
        <f>'[1]7wk (Long)'!Q167</f>
        <v>1.2016666666666669E-3</v>
      </c>
      <c r="L123">
        <f>'[1]9wk (Long)'!Q167</f>
        <v>1.1691666666666667E-3</v>
      </c>
      <c r="M123">
        <f>'[1]11wk (Long)'!Q167</f>
        <v>1.0483333333333332E-3</v>
      </c>
      <c r="O123" t="s">
        <v>23</v>
      </c>
      <c r="P123" t="s">
        <v>13</v>
      </c>
      <c r="Q123" t="s">
        <v>14</v>
      </c>
      <c r="R123">
        <f>'[1]3wk S.T.'!AR167</f>
        <v>9.5166666666666674E-4</v>
      </c>
      <c r="S123">
        <f>'[1]5wk S.T.'!AR167</f>
        <v>1.1625000000000001E-3</v>
      </c>
      <c r="T123">
        <f>'[1]7wk S.T.'!AR167</f>
        <v>1.0983333333333335E-3</v>
      </c>
      <c r="U123">
        <f>'[1]9wk S.T.'!AR167</f>
        <v>1.1800000000000001E-3</v>
      </c>
      <c r="V123">
        <f>'[1]3wk (Long)'!AR167</f>
        <v>7.1250000000000003E-4</v>
      </c>
      <c r="W123">
        <f>'[1]5wk (Long)'!AR167</f>
        <v>8.1249999999999985E-4</v>
      </c>
      <c r="X123">
        <f>'[1]7wk (Long)'!AR167</f>
        <v>1.1016666666666666E-3</v>
      </c>
      <c r="Y123">
        <f>'[1]9wk (Long)'!AR167</f>
        <v>1.2474999999999999E-3</v>
      </c>
      <c r="Z123">
        <f>'[1]11wk (Long)'!AR167</f>
        <v>1.1516666666666667E-3</v>
      </c>
    </row>
    <row r="124" spans="2:26" x14ac:dyDescent="0.2">
      <c r="D124" t="s">
        <v>15</v>
      </c>
      <c r="E124">
        <f>'[1]3wk S.T.'!Q168</f>
        <v>6.0083333333333332E-4</v>
      </c>
      <c r="F124">
        <f>'[1]5wk S.T.'!Q168</f>
        <v>1.0766666666666667E-3</v>
      </c>
      <c r="G124">
        <f>'[1]7wk S.T.'!Q168</f>
        <v>1.3250000000000002E-3</v>
      </c>
      <c r="H124">
        <f>'[1]9wk S.T.'!Q168</f>
        <v>1.1166666666666666E-3</v>
      </c>
      <c r="I124">
        <f>'[1]3wk (Long)'!Q168</f>
        <v>1.0816666666666668E-3</v>
      </c>
      <c r="J124">
        <f>'[1]5wk (Long)'!Q168</f>
        <v>1.2391666666666666E-3</v>
      </c>
      <c r="K124">
        <f>'[1]7wk (Long)'!Q168</f>
        <v>1.1933333333333334E-3</v>
      </c>
      <c r="L124">
        <f>'[1]9wk (Long)'!Q168</f>
        <v>1.2891666666666665E-3</v>
      </c>
      <c r="M124">
        <f>'[1]11wk (Long)'!Q168</f>
        <v>1.2725E-3</v>
      </c>
      <c r="Q124" t="s">
        <v>15</v>
      </c>
      <c r="R124">
        <f>'[1]3wk S.T.'!AR168</f>
        <v>1.0491666666666666E-3</v>
      </c>
      <c r="S124">
        <f>'[1]5wk S.T.'!AR168</f>
        <v>1.1775000000000002E-3</v>
      </c>
      <c r="T124">
        <f>'[1]7wk S.T.'!AR168</f>
        <v>1.2041666666666665E-3</v>
      </c>
      <c r="U124">
        <f>'[1]9wk S.T.'!AR168</f>
        <v>1.2366666666666667E-3</v>
      </c>
      <c r="V124">
        <f>'[1]3wk (Long)'!AR168</f>
        <v>1.1358333333333333E-3</v>
      </c>
      <c r="W124">
        <f>'[1]5wk (Long)'!AR168</f>
        <v>1.2608333333333334E-3</v>
      </c>
      <c r="X124">
        <f>'[1]7wk (Long)'!AR168</f>
        <v>1.175E-3</v>
      </c>
      <c r="Y124">
        <f>'[1]9wk (Long)'!AR168</f>
        <v>1.3433333333333331E-3</v>
      </c>
      <c r="Z124">
        <f>'[1]11wk (Long)'!AR168</f>
        <v>1.1533333333333335E-3</v>
      </c>
    </row>
    <row r="125" spans="2:26" x14ac:dyDescent="0.2">
      <c r="D125" t="s">
        <v>16</v>
      </c>
      <c r="E125">
        <f>'[1]3wk S.T.'!Q169</f>
        <v>5.3333333333333336E-4</v>
      </c>
      <c r="F125">
        <f>'[1]5wk S.T.'!Q169</f>
        <v>1.0341666666666667E-3</v>
      </c>
      <c r="G125">
        <f>'[1]7wk S.T.'!Q169</f>
        <v>1.1291666666666668E-3</v>
      </c>
      <c r="H125">
        <f>'[1]9wk S.T.'!Q169</f>
        <v>1.1166666666666666E-3</v>
      </c>
      <c r="I125">
        <f>'[1]3wk (Long)'!Q169</f>
        <v>8.0833333333333343E-4</v>
      </c>
      <c r="J125">
        <f>'[1]5wk (Long)'!Q169</f>
        <v>1.1083333333333333E-3</v>
      </c>
      <c r="K125">
        <f>'[1]7wk (Long)'!Q169</f>
        <v>1.0441666666666668E-3</v>
      </c>
      <c r="L125">
        <f>'[1]9wk (Long)'!Q169</f>
        <v>1.1308333333333335E-3</v>
      </c>
      <c r="M125">
        <f>'[1]11wk (Long)'!Q169</f>
        <v>1.1583333333333333E-3</v>
      </c>
      <c r="Q125" t="s">
        <v>16</v>
      </c>
      <c r="R125">
        <f>'[1]3wk S.T.'!AR169</f>
        <v>1.0200000000000001E-3</v>
      </c>
      <c r="S125">
        <f>'[1]5wk S.T.'!AR169</f>
        <v>1.075E-3</v>
      </c>
      <c r="T125">
        <f>'[1]7wk S.T.'!AR169</f>
        <v>1.1508333333333334E-3</v>
      </c>
      <c r="U125">
        <f>'[1]9wk S.T.'!AR169</f>
        <v>1.15E-3</v>
      </c>
      <c r="V125">
        <f>'[1]3wk (Long)'!AR169</f>
        <v>1.2225000000000001E-3</v>
      </c>
      <c r="W125">
        <f>'[1]5wk (Long)'!AR169</f>
        <v>1.1083333333333333E-3</v>
      </c>
      <c r="X125">
        <f>'[1]7wk (Long)'!AR169</f>
        <v>1.0791666666666666E-3</v>
      </c>
      <c r="Y125">
        <f>'[1]9wk (Long)'!AR169</f>
        <v>1.2358333333333331E-3</v>
      </c>
      <c r="Z125">
        <f>'[1]11wk (Long)'!AR169</f>
        <v>9.7750000000000007E-4</v>
      </c>
    </row>
    <row r="126" spans="2:26" x14ac:dyDescent="0.2">
      <c r="C126" t="s">
        <v>17</v>
      </c>
      <c r="D126" t="s">
        <v>14</v>
      </c>
      <c r="P126" t="s">
        <v>17</v>
      </c>
      <c r="Q126" t="s">
        <v>14</v>
      </c>
    </row>
    <row r="127" spans="2:26" x14ac:dyDescent="0.2">
      <c r="D127" t="s">
        <v>15</v>
      </c>
      <c r="Q127" t="s">
        <v>15</v>
      </c>
    </row>
    <row r="128" spans="2:26" x14ac:dyDescent="0.2">
      <c r="D128" t="s">
        <v>16</v>
      </c>
      <c r="Q128" t="s">
        <v>16</v>
      </c>
    </row>
    <row r="129" spans="2:26" x14ac:dyDescent="0.2">
      <c r="B129" t="s">
        <v>24</v>
      </c>
      <c r="C129" t="s">
        <v>13</v>
      </c>
      <c r="D129" t="s">
        <v>14</v>
      </c>
      <c r="E129">
        <f>'[1]3wk S.T.'!Q113</f>
        <v>1.585E-3</v>
      </c>
      <c r="F129">
        <f>'[1]5wk S.T.'!Q113</f>
        <v>1.9416666666666666E-3</v>
      </c>
      <c r="G129">
        <f>'[1]7wk S.T.'!Q113</f>
        <v>1.9766666666666665E-3</v>
      </c>
      <c r="H129">
        <f>'[1]9wk S.T.'!Q113</f>
        <v>2.1133333333333334E-3</v>
      </c>
      <c r="I129">
        <f>'[1]3wk (Long)'!Q113</f>
        <v>1.8866666666666667E-3</v>
      </c>
      <c r="J129">
        <f>'[1]5wk (Long)'!Q113</f>
        <v>2.1916666666666664E-3</v>
      </c>
      <c r="K129">
        <f>'[1]7wk (Long)'!Q113</f>
        <v>1.9833333333333335E-3</v>
      </c>
      <c r="L129">
        <f>'[1]9wk (Long)'!Q113</f>
        <v>2.1416666666666667E-3</v>
      </c>
      <c r="M129">
        <f>'[1]11wk (Long)'!Q113</f>
        <v>2.225E-3</v>
      </c>
      <c r="O129" t="s">
        <v>24</v>
      </c>
      <c r="P129" t="s">
        <v>13</v>
      </c>
      <c r="Q129" t="s">
        <v>14</v>
      </c>
      <c r="R129">
        <f>'[1]3wk S.T.'!AR113</f>
        <v>2.0083333333333333E-3</v>
      </c>
      <c r="S129">
        <f>'[1]5wk S.T.'!AR113</f>
        <v>2.1183333333333332E-3</v>
      </c>
      <c r="T129">
        <f>'[1]7wk S.T.'!AR113</f>
        <v>2.2583333333333331E-3</v>
      </c>
      <c r="U129">
        <f>'[1]9wk S.T.'!AR113</f>
        <v>1.9950000000000002E-3</v>
      </c>
      <c r="V129">
        <f>'[1]3wk (Long)'!AR113</f>
        <v>1.9283333333333333E-3</v>
      </c>
      <c r="W129">
        <f>'[1]5wk (Long)'!AR113</f>
        <v>2.4366666666666668E-3</v>
      </c>
      <c r="X129">
        <f>'[1]7wk (Long)'!AR113</f>
        <v>2.0766666666666668E-3</v>
      </c>
      <c r="Y129">
        <f>'[1]9wk (Long)'!AR113</f>
        <v>2.4383333333333332E-3</v>
      </c>
      <c r="Z129">
        <f>'[1]11wk (Long)'!AR113</f>
        <v>2.3150000000000002E-3</v>
      </c>
    </row>
    <row r="130" spans="2:26" x14ac:dyDescent="0.2">
      <c r="D130" t="s">
        <v>15</v>
      </c>
      <c r="E130">
        <f>'[1]3wk S.T.'!Q114</f>
        <v>1.5300000000000001E-3</v>
      </c>
      <c r="F130">
        <f>'[1]5wk S.T.'!Q114</f>
        <v>1.9383333333333336E-3</v>
      </c>
      <c r="G130">
        <f>'[1]7wk S.T.'!Q114</f>
        <v>2.1899999999999997E-3</v>
      </c>
      <c r="H130">
        <f>'[1]9wk S.T.'!Q114</f>
        <v>2.2583333333333335E-3</v>
      </c>
      <c r="I130">
        <f>'[1]3wk (Long)'!Q114</f>
        <v>1.8533333333333331E-3</v>
      </c>
      <c r="J130">
        <f>'[1]5wk (Long)'!Q114</f>
        <v>2.2233333333333332E-3</v>
      </c>
      <c r="K130">
        <f>'[1]7wk (Long)'!Q114</f>
        <v>1.9300000000000001E-3</v>
      </c>
      <c r="L130">
        <f>'[1]9wk (Long)'!Q114</f>
        <v>2.2100000000000002E-3</v>
      </c>
      <c r="M130">
        <f>'[1]11wk (Long)'!Q114</f>
        <v>2.3283333333333333E-3</v>
      </c>
      <c r="Q130" t="s">
        <v>15</v>
      </c>
      <c r="R130">
        <f>'[1]3wk S.T.'!AR114</f>
        <v>1.9616666666666667E-3</v>
      </c>
      <c r="S130">
        <f>'[1]5wk S.T.'!AR114</f>
        <v>2.0816666666666666E-3</v>
      </c>
      <c r="T130">
        <f>'[1]7wk S.T.'!AR114</f>
        <v>2.1166666666666664E-3</v>
      </c>
      <c r="U130">
        <f>'[1]9wk S.T.'!AR114</f>
        <v>2.0766666666666668E-3</v>
      </c>
      <c r="V130">
        <f>'[1]3wk (Long)'!AR114</f>
        <v>2.0083333333333333E-3</v>
      </c>
      <c r="W130">
        <f>'[1]5wk (Long)'!AR114</f>
        <v>2.2783333333333332E-3</v>
      </c>
      <c r="X130">
        <f>'[1]7wk (Long)'!AR114</f>
        <v>2.1983333333333334E-3</v>
      </c>
      <c r="Y130">
        <f>'[1]9wk (Long)'!AR114</f>
        <v>2.3233333333333335E-3</v>
      </c>
      <c r="Z130">
        <f>'[1]11wk (Long)'!AR114</f>
        <v>2.3216666666666663E-3</v>
      </c>
    </row>
    <row r="131" spans="2:26" x14ac:dyDescent="0.2">
      <c r="D131" t="s">
        <v>16</v>
      </c>
      <c r="E131">
        <f>'[1]3wk S.T.'!Q115</f>
        <v>1.4983333333333333E-3</v>
      </c>
      <c r="F131">
        <f>'[1]5wk S.T.'!Q115</f>
        <v>1.9433333333333334E-3</v>
      </c>
      <c r="G131">
        <f>'[1]7wk S.T.'!Q115</f>
        <v>1.9716666666666667E-3</v>
      </c>
      <c r="H131">
        <f>'[1]9wk S.T.'!Q115</f>
        <v>2.0300000000000001E-3</v>
      </c>
      <c r="I131">
        <f>'[1]3wk (Long)'!Q115</f>
        <v>2.091666666666667E-3</v>
      </c>
      <c r="J131">
        <f>'[1]5wk (Long)'!Q115</f>
        <v>2.055E-3</v>
      </c>
      <c r="K131">
        <f>'[1]7wk (Long)'!Q115</f>
        <v>2.0816666666666666E-3</v>
      </c>
      <c r="L131">
        <f>'[1]9wk (Long)'!Q115</f>
        <v>2.075E-3</v>
      </c>
      <c r="M131">
        <f>'[1]11wk (Long)'!Q115</f>
        <v>2.2133333333333332E-3</v>
      </c>
      <c r="Q131" t="s">
        <v>16</v>
      </c>
      <c r="R131">
        <f>'[1]3wk S.T.'!AR115</f>
        <v>1.9566666666666669E-3</v>
      </c>
      <c r="S131">
        <f>'[1]5wk S.T.'!AR115</f>
        <v>1.973333333333333E-3</v>
      </c>
      <c r="T131">
        <f>'[1]7wk S.T.'!AR115</f>
        <v>2.0249999999999999E-3</v>
      </c>
      <c r="U131">
        <f>'[1]9wk S.T.'!AR115</f>
        <v>1.9999999999999996E-3</v>
      </c>
      <c r="V131">
        <f>'[1]3wk (Long)'!AR115</f>
        <v>2.0116666666666668E-3</v>
      </c>
      <c r="W131">
        <f>'[1]5wk (Long)'!AR115</f>
        <v>2.2633333333333333E-3</v>
      </c>
      <c r="X131">
        <f>'[1]7wk (Long)'!AR115</f>
        <v>1.9633333333333334E-3</v>
      </c>
      <c r="Y131">
        <f>'[1]9wk (Long)'!AR115</f>
        <v>2.5166666666666666E-3</v>
      </c>
      <c r="Z131">
        <f>'[1]11wk (Long)'!AR115</f>
        <v>2.4183333333333331E-3</v>
      </c>
    </row>
    <row r="132" spans="2:26" x14ac:dyDescent="0.2">
      <c r="C132" t="s">
        <v>17</v>
      </c>
      <c r="D132" t="s">
        <v>14</v>
      </c>
      <c r="P132" t="s">
        <v>17</v>
      </c>
      <c r="Q132" t="s">
        <v>14</v>
      </c>
    </row>
    <row r="133" spans="2:26" x14ac:dyDescent="0.2">
      <c r="D133" t="s">
        <v>15</v>
      </c>
      <c r="Q133" t="s">
        <v>15</v>
      </c>
    </row>
    <row r="134" spans="2:26" x14ac:dyDescent="0.2">
      <c r="D134" t="s">
        <v>16</v>
      </c>
      <c r="Q134" t="s">
        <v>16</v>
      </c>
    </row>
    <row r="135" spans="2:26" x14ac:dyDescent="0.2">
      <c r="B135" t="s">
        <v>25</v>
      </c>
      <c r="C135" t="s">
        <v>13</v>
      </c>
      <c r="D135" t="s">
        <v>14</v>
      </c>
      <c r="E135">
        <f>'[1]3wk S.T.'!Q133</f>
        <v>7.9000000000000012E-4</v>
      </c>
      <c r="F135">
        <f>'[1]5wk S.T.'!Q133</f>
        <v>1.3116666666666665E-3</v>
      </c>
      <c r="G135">
        <f>'[1]7wk S.T.'!Q133</f>
        <v>1.4066666666666667E-3</v>
      </c>
      <c r="H135">
        <f>'[1]9wk S.T.'!Q133</f>
        <v>1.5483333333333334E-3</v>
      </c>
      <c r="I135">
        <f>'[1]3wk (Long)'!Q133</f>
        <v>1.1666666666666668E-3</v>
      </c>
      <c r="J135">
        <f>'[1]5wk (Long)'!Q133</f>
        <v>1.2233333333333332E-3</v>
      </c>
      <c r="K135">
        <f>'[1]7wk (Long)'!Q133</f>
        <v>1.4833333333333335E-3</v>
      </c>
      <c r="L135">
        <f>'[1]9wk (Long)'!Q133</f>
        <v>1.39E-3</v>
      </c>
      <c r="M135">
        <f>'[1]11wk (Long)'!Q133</f>
        <v>1.3449999999999998E-3</v>
      </c>
      <c r="O135" t="s">
        <v>25</v>
      </c>
      <c r="P135" t="s">
        <v>13</v>
      </c>
      <c r="Q135" t="s">
        <v>14</v>
      </c>
      <c r="R135">
        <f>'[1]3wk S.T.'!AR133</f>
        <v>1.1066666666666668E-3</v>
      </c>
      <c r="S135">
        <f>'[1]5wk S.T.'!AR133</f>
        <v>1.3733333333333336E-3</v>
      </c>
      <c r="T135">
        <f>'[1]7wk S.T.'!AR133</f>
        <v>1.3450000000000003E-3</v>
      </c>
      <c r="U135">
        <f>'[1]9wk S.T.'!AR133</f>
        <v>1.4366666666666668E-3</v>
      </c>
      <c r="V135">
        <f>'[1]3wk (Long)'!AR133</f>
        <v>9.3666666666666659E-4</v>
      </c>
      <c r="W135">
        <f>'[1]5wk (Long)'!AR133</f>
        <v>1.2416666666666665E-3</v>
      </c>
      <c r="X135">
        <f>'[1]7wk (Long)'!AR133</f>
        <v>1.3800000000000002E-3</v>
      </c>
      <c r="Y135">
        <f>'[1]9wk (Long)'!AR133</f>
        <v>1.5333333333333334E-3</v>
      </c>
      <c r="Z135">
        <f>'[1]11wk (Long)'!AR133</f>
        <v>1.4833333333333335E-3</v>
      </c>
    </row>
    <row r="136" spans="2:26" x14ac:dyDescent="0.2">
      <c r="D136" t="s">
        <v>15</v>
      </c>
      <c r="E136">
        <f>'[1]3wk S.T.'!Q134</f>
        <v>7.7333333333333334E-4</v>
      </c>
      <c r="F136">
        <f>'[1]5wk S.T.'!Q134</f>
        <v>1.3050000000000002E-3</v>
      </c>
      <c r="G136">
        <f>'[1]7wk S.T.'!Q134</f>
        <v>1.5716666666666667E-3</v>
      </c>
      <c r="H136">
        <f>'[1]9wk S.T.'!Q134</f>
        <v>1.4499999999999999E-3</v>
      </c>
      <c r="I136">
        <f>'[1]3wk (Long)'!Q134</f>
        <v>1.2866666666666669E-3</v>
      </c>
      <c r="J136">
        <f>'[1]5wk (Long)'!Q134</f>
        <v>1.4316666666666666E-3</v>
      </c>
      <c r="K136">
        <f>'[1]7wk (Long)'!Q134</f>
        <v>1.4666666666666667E-3</v>
      </c>
      <c r="L136">
        <f>'[1]9wk (Long)'!Q134</f>
        <v>1.5216666666666664E-3</v>
      </c>
      <c r="M136">
        <f>'[1]11wk (Long)'!Q134</f>
        <v>1.5349999999999999E-3</v>
      </c>
      <c r="Q136" t="s">
        <v>15</v>
      </c>
      <c r="R136">
        <f>'[1]3wk S.T.'!AR134</f>
        <v>1.2233333333333332E-3</v>
      </c>
      <c r="S136">
        <f>'[1]5wk S.T.'!AR134</f>
        <v>1.3616666666666668E-3</v>
      </c>
      <c r="T136">
        <f>'[1]7wk S.T.'!AR134</f>
        <v>1.4266666666666666E-3</v>
      </c>
      <c r="U136">
        <f>'[1]9wk S.T.'!AR134</f>
        <v>1.4966666666666668E-3</v>
      </c>
      <c r="V136">
        <f>'[1]3wk (Long)'!AR134</f>
        <v>1.3633333333333334E-3</v>
      </c>
      <c r="W136">
        <f>'[1]5wk (Long)'!AR134</f>
        <v>1.5300000000000001E-3</v>
      </c>
      <c r="X136">
        <f>'[1]7wk (Long)'!AR134</f>
        <v>1.5016666666666668E-3</v>
      </c>
      <c r="Y136">
        <f>'[1]9wk (Long)'!AR134</f>
        <v>1.5799999999999998E-3</v>
      </c>
      <c r="Z136">
        <f>'[1]11wk (Long)'!AR134</f>
        <v>1.4466666666666668E-3</v>
      </c>
    </row>
    <row r="137" spans="2:26" x14ac:dyDescent="0.2">
      <c r="D137" t="s">
        <v>16</v>
      </c>
      <c r="E137">
        <f>'[1]3wk S.T.'!Q135</f>
        <v>6.8833333333333333E-4</v>
      </c>
      <c r="F137">
        <f>'[1]5wk S.T.'!Q135</f>
        <v>1.3333333333333335E-3</v>
      </c>
      <c r="G137">
        <f>'[1]7wk S.T.'!Q135</f>
        <v>1.3616666666666666E-3</v>
      </c>
      <c r="H137">
        <f>'[1]9wk S.T.'!Q135</f>
        <v>1.3499999999999999E-3</v>
      </c>
      <c r="I137">
        <f>'[1]3wk (Long)'!Q135</f>
        <v>1.2200000000000002E-3</v>
      </c>
      <c r="J137">
        <f>'[1]5wk (Long)'!Q135</f>
        <v>1.325E-3</v>
      </c>
      <c r="K137">
        <f>'[1]7wk (Long)'!Q135</f>
        <v>1.23E-3</v>
      </c>
      <c r="L137">
        <f>'[1]9wk (Long)'!Q135</f>
        <v>1.4750000000000002E-3</v>
      </c>
      <c r="M137">
        <f>'[1]11wk (Long)'!Q135</f>
        <v>1.405E-3</v>
      </c>
      <c r="Q137" t="s">
        <v>16</v>
      </c>
      <c r="R137">
        <f>'[1]3wk S.T.'!AR135</f>
        <v>1.1716666666666668E-3</v>
      </c>
      <c r="S137">
        <f>'[1]5wk S.T.'!AR135</f>
        <v>1.3016666666666667E-3</v>
      </c>
      <c r="T137">
        <f>'[1]7wk S.T.'!AR135</f>
        <v>1.3600000000000001E-3</v>
      </c>
      <c r="U137">
        <f>'[1]9wk S.T.'!AR135</f>
        <v>1.4366666666666666E-3</v>
      </c>
      <c r="V137">
        <f>'[1]3wk (Long)'!AR135</f>
        <v>1.48E-3</v>
      </c>
      <c r="W137">
        <f>'[1]5wk (Long)'!AR135</f>
        <v>1.4633333333333334E-3</v>
      </c>
      <c r="X137">
        <f>'[1]7wk (Long)'!AR135</f>
        <v>1.3250000000000002E-3</v>
      </c>
      <c r="Y137">
        <f>'[1]9wk (Long)'!AR135</f>
        <v>1.5016666666666663E-3</v>
      </c>
      <c r="Z137">
        <f>'[1]11wk (Long)'!AR135</f>
        <v>1.4566666666666669E-3</v>
      </c>
    </row>
    <row r="138" spans="2:26" x14ac:dyDescent="0.2">
      <c r="C138" t="s">
        <v>17</v>
      </c>
      <c r="D138" t="s">
        <v>14</v>
      </c>
      <c r="P138" t="s">
        <v>17</v>
      </c>
      <c r="Q138" t="s">
        <v>14</v>
      </c>
    </row>
    <row r="139" spans="2:26" x14ac:dyDescent="0.2">
      <c r="D139" t="s">
        <v>15</v>
      </c>
      <c r="Q139" t="s">
        <v>15</v>
      </c>
    </row>
    <row r="140" spans="2:26" x14ac:dyDescent="0.2">
      <c r="D140" t="s">
        <v>16</v>
      </c>
      <c r="Q140" t="s">
        <v>16</v>
      </c>
    </row>
    <row r="141" spans="2:26" x14ac:dyDescent="0.2">
      <c r="B141" t="s">
        <v>26</v>
      </c>
      <c r="C141" t="s">
        <v>13</v>
      </c>
      <c r="D141" t="s">
        <v>14</v>
      </c>
      <c r="E141">
        <f>'[1]3wk S.T.'!Q153</f>
        <v>4.9666666666666674E-4</v>
      </c>
      <c r="F141">
        <f>'[1]5wk S.T.'!Q153</f>
        <v>8.4166666666666667E-4</v>
      </c>
      <c r="G141">
        <f>'[1]7wk S.T.'!Q153</f>
        <v>9.633333333333334E-4</v>
      </c>
      <c r="H141">
        <f>'[1]9wk S.T.'!Q153</f>
        <v>9.1833333333333328E-4</v>
      </c>
      <c r="I141">
        <f>'[1]3wk (Long)'!Q153</f>
        <v>3.966666666666667E-4</v>
      </c>
      <c r="J141">
        <f>'[1]5wk (Long)'!Q153</f>
        <v>8.0333333333333331E-4</v>
      </c>
      <c r="K141">
        <f>'[1]7wk (Long)'!Q153</f>
        <v>9.2000000000000003E-4</v>
      </c>
      <c r="L141">
        <f>'[1]9wk (Long)'!Q153</f>
        <v>9.4833333333333336E-4</v>
      </c>
      <c r="M141">
        <f>'[1]11wk (Long)'!Q153</f>
        <v>7.5166666666666665E-4</v>
      </c>
      <c r="O141" t="s">
        <v>26</v>
      </c>
      <c r="P141" t="s">
        <v>13</v>
      </c>
      <c r="Q141" t="s">
        <v>14</v>
      </c>
      <c r="R141">
        <f>'[1]3wk S.T.'!AR153</f>
        <v>7.9666666666666666E-4</v>
      </c>
      <c r="S141">
        <f>'[1]5wk S.T.'!AR153</f>
        <v>9.5166666666666674E-4</v>
      </c>
      <c r="T141">
        <f>'[1]7wk S.T.'!AR153</f>
        <v>8.516666666666667E-4</v>
      </c>
      <c r="U141">
        <f>'[1]9wk S.T.'!AR153</f>
        <v>9.2333333333333341E-4</v>
      </c>
      <c r="V141">
        <f>'[1]3wk (Long)'!AR153</f>
        <v>4.8833333333333335E-4</v>
      </c>
      <c r="W141">
        <f>'[1]5wk (Long)'!AR153</f>
        <v>3.8333333333333329E-4</v>
      </c>
      <c r="X141">
        <f>'[1]5wk (Long)'!AR153</f>
        <v>3.8333333333333329E-4</v>
      </c>
      <c r="Y141">
        <f>'[1]7wk (Long)'!AR153</f>
        <v>8.2333333333333325E-4</v>
      </c>
      <c r="Z141">
        <f>'[1]11wk (Long)'!AR153</f>
        <v>8.2000000000000009E-4</v>
      </c>
    </row>
    <row r="142" spans="2:26" x14ac:dyDescent="0.2">
      <c r="D142" t="s">
        <v>15</v>
      </c>
      <c r="E142">
        <f>'[1]3wk S.T.'!Q154</f>
        <v>4.283333333333333E-4</v>
      </c>
      <c r="F142">
        <f>'[1]5wk S.T.'!Q154</f>
        <v>8.4833333333333332E-4</v>
      </c>
      <c r="G142">
        <f>'[1]7wk S.T.'!Q154</f>
        <v>1.0783333333333335E-3</v>
      </c>
      <c r="H142">
        <f>'[1]9wk S.T.'!Q154</f>
        <v>7.8333333333333336E-4</v>
      </c>
      <c r="I142">
        <f>'[1]3wk (Long)'!Q154</f>
        <v>8.7666666666666665E-4</v>
      </c>
      <c r="J142">
        <f>'[1]5wk (Long)'!Q154</f>
        <v>1.0466666666666667E-3</v>
      </c>
      <c r="K142">
        <f>'[1]7wk (Long)'!Q154</f>
        <v>9.2000000000000003E-4</v>
      </c>
      <c r="L142">
        <f>'[1]9wk (Long)'!Q154</f>
        <v>1.0566666666666667E-3</v>
      </c>
      <c r="M142">
        <f>'[1]11wk (Long)'!Q154</f>
        <v>1.01E-3</v>
      </c>
      <c r="Q142" t="s">
        <v>15</v>
      </c>
      <c r="R142">
        <f>'[1]3wk S.T.'!AR154</f>
        <v>8.7499999999999991E-4</v>
      </c>
      <c r="S142">
        <f>'[1]5wk S.T.'!AR154</f>
        <v>9.9333333333333348E-4</v>
      </c>
      <c r="T142">
        <f>'[1]7wk S.T.'!AR154</f>
        <v>9.8166666666666649E-4</v>
      </c>
      <c r="U142">
        <f>'[1]9wk S.T.'!AR154</f>
        <v>9.766666666666667E-4</v>
      </c>
      <c r="V142">
        <f>'[1]3wk (Long)'!AR154</f>
        <v>9.0833333333333326E-4</v>
      </c>
      <c r="W142">
        <f>'[1]5wk (Long)'!AR154</f>
        <v>9.9166666666666652E-4</v>
      </c>
      <c r="X142">
        <f>'[1]5wk (Long)'!AR154</f>
        <v>9.9166666666666652E-4</v>
      </c>
      <c r="Y142">
        <f>'[1]7wk (Long)'!AR154</f>
        <v>8.4833333333333332E-4</v>
      </c>
      <c r="Z142">
        <f>'[1]11wk (Long)'!AR154</f>
        <v>8.6000000000000009E-4</v>
      </c>
    </row>
    <row r="143" spans="2:26" x14ac:dyDescent="0.2">
      <c r="D143" t="s">
        <v>16</v>
      </c>
      <c r="E143">
        <f>'[1]3wk S.T.'!Q155</f>
        <v>3.7833333333333333E-4</v>
      </c>
      <c r="F143">
        <f>'[1]5wk S.T.'!Q155</f>
        <v>7.3500000000000008E-4</v>
      </c>
      <c r="G143">
        <f>'[1]7wk S.T.'!Q155</f>
        <v>8.9666666666666671E-4</v>
      </c>
      <c r="H143">
        <f>'[1]9wk S.T.'!Q155</f>
        <v>8.8333333333333341E-4</v>
      </c>
      <c r="I143">
        <f>'[1]3wk (Long)'!Q155</f>
        <v>3.9666666666666664E-4</v>
      </c>
      <c r="J143">
        <f>'[1]5wk (Long)'!Q155</f>
        <v>8.9166666666666669E-4</v>
      </c>
      <c r="K143">
        <f>'[1]7wk (Long)'!Q155</f>
        <v>8.5833333333333334E-4</v>
      </c>
      <c r="L143">
        <f>'[1]9wk (Long)'!Q155</f>
        <v>7.8666666666666663E-4</v>
      </c>
      <c r="M143">
        <f>'[1]11wk (Long)'!Q155</f>
        <v>9.1166666666666674E-4</v>
      </c>
      <c r="Q143" t="s">
        <v>16</v>
      </c>
      <c r="R143">
        <f>'[1]3wk S.T.'!AR155</f>
        <v>8.6833333333333337E-4</v>
      </c>
      <c r="S143">
        <f>'[1]5wk S.T.'!AR155</f>
        <v>8.4833333333333332E-4</v>
      </c>
      <c r="T143">
        <f>'[1]7wk S.T.'!AR155</f>
        <v>9.4166666666666672E-4</v>
      </c>
      <c r="U143">
        <f>'[1]9wk S.T.'!AR155</f>
        <v>8.6333333333333336E-4</v>
      </c>
      <c r="V143">
        <f>'[1]3wk (Long)'!AR155</f>
        <v>9.6499999999999993E-4</v>
      </c>
      <c r="W143">
        <f>'[1]5wk (Long)'!AR155</f>
        <v>7.5333333333333329E-4</v>
      </c>
      <c r="X143">
        <f>'[1]5wk (Long)'!AR155</f>
        <v>7.5333333333333329E-4</v>
      </c>
      <c r="Y143">
        <f>'[1]7wk (Long)'!AR155</f>
        <v>8.3333333333333328E-4</v>
      </c>
      <c r="Z143">
        <f>'[1]11wk (Long)'!AR155</f>
        <v>4.9833333333333327E-4</v>
      </c>
    </row>
    <row r="144" spans="2:26" x14ac:dyDescent="0.2">
      <c r="C144" t="s">
        <v>17</v>
      </c>
      <c r="D144" t="s">
        <v>14</v>
      </c>
      <c r="P144" t="s">
        <v>17</v>
      </c>
      <c r="Q144" t="s">
        <v>14</v>
      </c>
    </row>
    <row r="145" spans="2:26" x14ac:dyDescent="0.2">
      <c r="D145" t="s">
        <v>15</v>
      </c>
      <c r="Q145" t="s">
        <v>15</v>
      </c>
    </row>
    <row r="146" spans="2:26" x14ac:dyDescent="0.2">
      <c r="D146" t="s">
        <v>16</v>
      </c>
      <c r="Q146" t="s">
        <v>16</v>
      </c>
    </row>
    <row r="147" spans="2:26" x14ac:dyDescent="0.2">
      <c r="B147" t="s">
        <v>27</v>
      </c>
      <c r="C147" t="s">
        <v>13</v>
      </c>
      <c r="D147" t="s">
        <v>14</v>
      </c>
      <c r="E147">
        <v>60</v>
      </c>
      <c r="F147">
        <v>112.66666666666666</v>
      </c>
      <c r="G147">
        <v>123</v>
      </c>
      <c r="H147">
        <v>144.5</v>
      </c>
      <c r="I147">
        <v>76.666666666666657</v>
      </c>
      <c r="J147">
        <v>58.833333333333329</v>
      </c>
      <c r="K147">
        <v>109.16666666666666</v>
      </c>
      <c r="L147">
        <v>102</v>
      </c>
      <c r="M147">
        <v>191.83333333333331</v>
      </c>
      <c r="O147" t="s">
        <v>27</v>
      </c>
      <c r="P147" t="s">
        <v>13</v>
      </c>
      <c r="Q147" t="s">
        <v>14</v>
      </c>
      <c r="R147">
        <v>58.5</v>
      </c>
      <c r="S147">
        <v>108</v>
      </c>
      <c r="T147">
        <v>164.5</v>
      </c>
      <c r="U147">
        <v>113</v>
      </c>
      <c r="V147">
        <v>47.666666666666671</v>
      </c>
      <c r="W147">
        <v>106.16666666666666</v>
      </c>
      <c r="X147">
        <v>114</v>
      </c>
      <c r="Y147">
        <v>131.5</v>
      </c>
      <c r="Z147">
        <v>137</v>
      </c>
    </row>
    <row r="148" spans="2:26" x14ac:dyDescent="0.2">
      <c r="D148" t="s">
        <v>15</v>
      </c>
      <c r="E148">
        <v>109.16666666666666</v>
      </c>
      <c r="F148">
        <v>211.16666666666666</v>
      </c>
      <c r="G148">
        <v>352.66666666666669</v>
      </c>
      <c r="H148">
        <v>318.33333333333337</v>
      </c>
      <c r="I148">
        <v>129.33333333333331</v>
      </c>
      <c r="J148">
        <v>226.16666666666669</v>
      </c>
      <c r="K148">
        <v>298.83333333333337</v>
      </c>
      <c r="L148">
        <v>255.33333333333331</v>
      </c>
      <c r="M148">
        <v>433.5</v>
      </c>
      <c r="Q148" t="s">
        <v>15</v>
      </c>
      <c r="R148">
        <v>114</v>
      </c>
      <c r="S148">
        <v>239.33333333333331</v>
      </c>
      <c r="T148">
        <v>353.16666666666669</v>
      </c>
      <c r="U148">
        <v>425.83333333333337</v>
      </c>
      <c r="V148">
        <v>137.5</v>
      </c>
      <c r="W148">
        <v>188.33333333333334</v>
      </c>
      <c r="X148">
        <v>271</v>
      </c>
      <c r="Y148">
        <v>280.66666666666663</v>
      </c>
      <c r="Z148">
        <v>360.5</v>
      </c>
    </row>
    <row r="149" spans="2:26" x14ac:dyDescent="0.2">
      <c r="D149" t="s">
        <v>16</v>
      </c>
      <c r="E149">
        <v>32</v>
      </c>
      <c r="F149">
        <v>58.833333333333336</v>
      </c>
      <c r="G149">
        <v>88.833333333333343</v>
      </c>
      <c r="H149">
        <v>105.66666666666666</v>
      </c>
      <c r="I149">
        <v>43.166666666666664</v>
      </c>
      <c r="J149">
        <v>48.666666666666671</v>
      </c>
      <c r="K149">
        <v>69.5</v>
      </c>
      <c r="L149">
        <v>97.666666666666657</v>
      </c>
      <c r="M149">
        <v>112.66666666666667</v>
      </c>
      <c r="Q149" t="s">
        <v>16</v>
      </c>
      <c r="R149">
        <v>39.166666666666671</v>
      </c>
      <c r="S149">
        <v>74.5</v>
      </c>
      <c r="T149">
        <v>87.166666666666657</v>
      </c>
      <c r="U149">
        <v>102.33333333333334</v>
      </c>
      <c r="V149">
        <v>36.333333333333336</v>
      </c>
      <c r="W149">
        <v>58.333333333333329</v>
      </c>
      <c r="X149">
        <v>66.333333333333343</v>
      </c>
      <c r="Y149">
        <v>108.66666666666666</v>
      </c>
      <c r="Z149">
        <v>96.5</v>
      </c>
    </row>
    <row r="150" spans="2:26" x14ac:dyDescent="0.2">
      <c r="C150" t="s">
        <v>17</v>
      </c>
      <c r="D150" t="s">
        <v>14</v>
      </c>
      <c r="P150" t="s">
        <v>17</v>
      </c>
      <c r="Q150" t="s">
        <v>14</v>
      </c>
    </row>
    <row r="151" spans="2:26" x14ac:dyDescent="0.2">
      <c r="D151" t="s">
        <v>15</v>
      </c>
      <c r="Q151" t="s">
        <v>15</v>
      </c>
    </row>
    <row r="152" spans="2:26" x14ac:dyDescent="0.2">
      <c r="D152" t="s">
        <v>16</v>
      </c>
      <c r="Q152" t="s">
        <v>16</v>
      </c>
    </row>
    <row r="154" spans="2:26" x14ac:dyDescent="0.2">
      <c r="E154" s="1" t="s">
        <v>0</v>
      </c>
      <c r="F154" s="1" t="s">
        <v>1</v>
      </c>
      <c r="G154" s="1" t="s">
        <v>2</v>
      </c>
      <c r="H154" s="1" t="s">
        <v>3</v>
      </c>
      <c r="I154" s="1" t="s">
        <v>4</v>
      </c>
      <c r="J154" s="1" t="s">
        <v>5</v>
      </c>
      <c r="K154" s="1" t="s">
        <v>6</v>
      </c>
      <c r="L154" s="1" t="s">
        <v>7</v>
      </c>
      <c r="M154" s="1" t="s">
        <v>8</v>
      </c>
    </row>
    <row r="155" spans="2:26" x14ac:dyDescent="0.2">
      <c r="B155" t="s">
        <v>30</v>
      </c>
      <c r="E155" t="s">
        <v>10</v>
      </c>
      <c r="F155" t="s">
        <v>10</v>
      </c>
      <c r="G155" t="s">
        <v>10</v>
      </c>
      <c r="H155" t="s">
        <v>10</v>
      </c>
      <c r="I155" t="s">
        <v>10</v>
      </c>
      <c r="J155" t="s">
        <v>10</v>
      </c>
      <c r="K155" t="s">
        <v>10</v>
      </c>
      <c r="L155" t="s">
        <v>10</v>
      </c>
      <c r="M155" t="s">
        <v>10</v>
      </c>
    </row>
    <row r="156" spans="2:26" x14ac:dyDescent="0.2">
      <c r="B156" t="s">
        <v>12</v>
      </c>
      <c r="C156" t="s">
        <v>13</v>
      </c>
      <c r="D156" t="s">
        <v>14</v>
      </c>
      <c r="E156">
        <v>23.373583616666664</v>
      </c>
      <c r="F156">
        <v>20.289834949999999</v>
      </c>
      <c r="G156">
        <v>20.923554866666663</v>
      </c>
      <c r="H156">
        <v>20.976325566666667</v>
      </c>
      <c r="I156">
        <v>19.883876299999997</v>
      </c>
      <c r="J156">
        <v>19.456913499999999</v>
      </c>
      <c r="K156">
        <v>20.034042599999999</v>
      </c>
      <c r="L156">
        <v>19.587456349999997</v>
      </c>
      <c r="M156">
        <v>21.83180905</v>
      </c>
    </row>
    <row r="157" spans="2:26" x14ac:dyDescent="0.2">
      <c r="D157" t="s">
        <v>15</v>
      </c>
      <c r="E157">
        <v>23.049943983333335</v>
      </c>
      <c r="F157">
        <v>21.971235250000003</v>
      </c>
      <c r="G157">
        <v>20.492408949999998</v>
      </c>
      <c r="H157">
        <v>22.894642399999999</v>
      </c>
      <c r="I157">
        <v>25.228098449999997</v>
      </c>
      <c r="J157">
        <v>20.744111483333334</v>
      </c>
      <c r="K157">
        <v>20.774518383333334</v>
      </c>
      <c r="L157">
        <v>21.6921535</v>
      </c>
      <c r="M157">
        <v>20.022411516666665</v>
      </c>
    </row>
    <row r="158" spans="2:26" x14ac:dyDescent="0.2">
      <c r="D158" t="s">
        <v>16</v>
      </c>
      <c r="E158">
        <v>24.618596483333334</v>
      </c>
      <c r="F158">
        <v>21.606509116666665</v>
      </c>
      <c r="G158">
        <v>20.373051366666665</v>
      </c>
      <c r="H158">
        <v>20.387154933333335</v>
      </c>
      <c r="I158">
        <v>23.472035300000002</v>
      </c>
      <c r="J158">
        <v>20.4102949</v>
      </c>
      <c r="K158">
        <v>21.152237466666669</v>
      </c>
      <c r="L158">
        <v>20.820793766666664</v>
      </c>
      <c r="M158">
        <v>20.595434000000004</v>
      </c>
    </row>
    <row r="159" spans="2:26" x14ac:dyDescent="0.2">
      <c r="C159" t="s">
        <v>17</v>
      </c>
      <c r="D159" t="s">
        <v>14</v>
      </c>
    </row>
    <row r="160" spans="2:26" x14ac:dyDescent="0.2">
      <c r="D160" t="s">
        <v>15</v>
      </c>
    </row>
    <row r="161" spans="2:13" x14ac:dyDescent="0.2">
      <c r="D161" t="s">
        <v>16</v>
      </c>
    </row>
    <row r="162" spans="2:13" x14ac:dyDescent="0.2">
      <c r="B162" t="s">
        <v>18</v>
      </c>
      <c r="C162" t="s">
        <v>13</v>
      </c>
      <c r="D162" t="s">
        <v>14</v>
      </c>
      <c r="E162">
        <v>2989.6369789166665</v>
      </c>
      <c r="F162">
        <v>3161.5481675333331</v>
      </c>
      <c r="G162">
        <v>3213.4839159833332</v>
      </c>
      <c r="H162">
        <v>2816.6769897666668</v>
      </c>
      <c r="I162">
        <v>3068.79149125</v>
      </c>
      <c r="J162">
        <v>2895.0508034833333</v>
      </c>
      <c r="K162">
        <v>2981.5314065833336</v>
      </c>
      <c r="L162">
        <v>3196.2799892499997</v>
      </c>
      <c r="M162">
        <v>3051.2386055833335</v>
      </c>
    </row>
    <row r="163" spans="2:13" x14ac:dyDescent="0.2">
      <c r="D163" t="s">
        <v>15</v>
      </c>
      <c r="E163">
        <v>3202.3551399166668</v>
      </c>
      <c r="F163">
        <v>3156.2723873</v>
      </c>
      <c r="G163">
        <v>3117.8896059666667</v>
      </c>
      <c r="H163">
        <v>2953.97022768333</v>
      </c>
      <c r="I163">
        <v>3141.0626542999998</v>
      </c>
      <c r="J163">
        <v>3149.6086455666664</v>
      </c>
      <c r="K163">
        <v>3183.3843310333332</v>
      </c>
      <c r="L163">
        <v>3168.7534217500001</v>
      </c>
      <c r="M163">
        <v>3144.7176139833336</v>
      </c>
    </row>
    <row r="164" spans="2:13" x14ac:dyDescent="0.2">
      <c r="D164" t="s">
        <v>16</v>
      </c>
      <c r="E164">
        <v>2682.4815494833338</v>
      </c>
      <c r="F164">
        <v>3129.5683449999997</v>
      </c>
      <c r="G164">
        <v>2878.4743292833336</v>
      </c>
      <c r="H164">
        <v>2947.0306972333333</v>
      </c>
      <c r="I164">
        <v>2993.9990784000001</v>
      </c>
      <c r="J164">
        <v>3001.2250954833335</v>
      </c>
      <c r="K164">
        <v>3075.6957103333334</v>
      </c>
      <c r="L164">
        <v>3071.3801865666665</v>
      </c>
      <c r="M164">
        <v>3112.75439835</v>
      </c>
    </row>
    <row r="165" spans="2:13" x14ac:dyDescent="0.2">
      <c r="C165" t="s">
        <v>17</v>
      </c>
      <c r="D165" t="s">
        <v>14</v>
      </c>
    </row>
    <row r="166" spans="2:13" x14ac:dyDescent="0.2">
      <c r="D166" t="s">
        <v>15</v>
      </c>
    </row>
    <row r="167" spans="2:13" x14ac:dyDescent="0.2">
      <c r="D167" t="s">
        <v>16</v>
      </c>
    </row>
    <row r="168" spans="2:13" x14ac:dyDescent="0.2">
      <c r="B168" t="s">
        <v>19</v>
      </c>
      <c r="C168" t="s">
        <v>13</v>
      </c>
      <c r="D168" t="s">
        <v>14</v>
      </c>
      <c r="E168">
        <v>79.337508633333329</v>
      </c>
      <c r="F168">
        <v>81.518843216666667</v>
      </c>
      <c r="G168">
        <v>80.993897433333331</v>
      </c>
      <c r="H168">
        <v>81.364846549999996</v>
      </c>
      <c r="I168">
        <v>76.202599149999998</v>
      </c>
      <c r="J168">
        <v>77.055365249999994</v>
      </c>
      <c r="K168">
        <v>83.716065383333344</v>
      </c>
      <c r="L168">
        <v>79.662180566666677</v>
      </c>
      <c r="M168">
        <v>79.967022483333324</v>
      </c>
    </row>
    <row r="169" spans="2:13" x14ac:dyDescent="0.2">
      <c r="D169" t="s">
        <v>15</v>
      </c>
      <c r="E169">
        <v>81.016463250000001</v>
      </c>
      <c r="F169">
        <v>82.097506900000013</v>
      </c>
      <c r="G169">
        <v>81.377464916666668</v>
      </c>
      <c r="H169">
        <v>80.75408303333333</v>
      </c>
      <c r="I169">
        <v>74.642739849999998</v>
      </c>
      <c r="J169">
        <v>78.036603666666679</v>
      </c>
      <c r="K169">
        <v>83.33478161666666</v>
      </c>
      <c r="L169">
        <v>76.814543316666658</v>
      </c>
      <c r="M169">
        <v>80.689647550000004</v>
      </c>
    </row>
    <row r="170" spans="2:13" x14ac:dyDescent="0.2">
      <c r="D170" t="s">
        <v>16</v>
      </c>
      <c r="E170">
        <v>78.735209416666677</v>
      </c>
      <c r="F170">
        <v>80.760110133333342</v>
      </c>
      <c r="G170">
        <v>79.729543083333326</v>
      </c>
      <c r="H170">
        <v>80.635598700000003</v>
      </c>
      <c r="I170">
        <v>75.790880250000001</v>
      </c>
      <c r="J170">
        <v>77.218016966666653</v>
      </c>
      <c r="K170">
        <v>80.446894766666674</v>
      </c>
      <c r="L170">
        <v>76.67969755</v>
      </c>
      <c r="M170">
        <v>77.551724433333334</v>
      </c>
    </row>
    <row r="171" spans="2:13" x14ac:dyDescent="0.2">
      <c r="C171" t="s">
        <v>17</v>
      </c>
      <c r="D171" t="s">
        <v>14</v>
      </c>
    </row>
    <row r="172" spans="2:13" x14ac:dyDescent="0.2">
      <c r="D172" t="s">
        <v>15</v>
      </c>
    </row>
    <row r="173" spans="2:13" x14ac:dyDescent="0.2">
      <c r="D173" t="s">
        <v>16</v>
      </c>
    </row>
    <row r="174" spans="2:13" x14ac:dyDescent="0.2">
      <c r="B174" t="s">
        <v>20</v>
      </c>
      <c r="C174" t="s">
        <v>13</v>
      </c>
      <c r="D174" t="s">
        <v>14</v>
      </c>
      <c r="E174">
        <v>1.4785E-3</v>
      </c>
      <c r="F174">
        <v>1.4227333333333334E-3</v>
      </c>
      <c r="G174">
        <v>1.5145499999999999E-3</v>
      </c>
      <c r="H174">
        <v>1.5747999999999999E-3</v>
      </c>
      <c r="J174">
        <v>1.4114499999999999E-3</v>
      </c>
      <c r="K174">
        <v>1.478733333333333E-3</v>
      </c>
      <c r="L174">
        <v>1.4397666666666666E-3</v>
      </c>
      <c r="M174">
        <v>1.5705999999999997E-3</v>
      </c>
    </row>
    <row r="175" spans="2:13" x14ac:dyDescent="0.2">
      <c r="D175" t="s">
        <v>15</v>
      </c>
      <c r="E175">
        <v>1.6136166666666668E-3</v>
      </c>
      <c r="F175">
        <v>1.4862833333333333E-3</v>
      </c>
      <c r="G175">
        <v>1.5029166666666665E-3</v>
      </c>
      <c r="H175">
        <v>1.7181666666666667E-3</v>
      </c>
      <c r="J175">
        <v>1.54105E-3</v>
      </c>
      <c r="K175">
        <v>1.5119166666666666E-3</v>
      </c>
      <c r="L175">
        <v>1.5309E-3</v>
      </c>
      <c r="M175">
        <v>1.6480666666666664E-3</v>
      </c>
    </row>
    <row r="176" spans="2:13" x14ac:dyDescent="0.2">
      <c r="D176" t="s">
        <v>16</v>
      </c>
      <c r="E176">
        <v>1.5555999999999999E-3</v>
      </c>
      <c r="F176">
        <v>1.4220000000000001E-3</v>
      </c>
      <c r="G176">
        <v>1.4272666666666665E-3</v>
      </c>
      <c r="H176">
        <v>1.6292500000000001E-3</v>
      </c>
      <c r="J176">
        <v>1.4048833333333336E-3</v>
      </c>
      <c r="K176">
        <v>1.4667833333333333E-3</v>
      </c>
      <c r="L176">
        <v>1.47295E-3</v>
      </c>
      <c r="M176">
        <v>1.5432499999999999E-3</v>
      </c>
    </row>
    <row r="177" spans="2:13" x14ac:dyDescent="0.2">
      <c r="C177" t="s">
        <v>17</v>
      </c>
      <c r="D177" t="s">
        <v>14</v>
      </c>
      <c r="E177">
        <f>E174*1000</f>
        <v>1.4784999999999999</v>
      </c>
      <c r="F177">
        <f t="shared" ref="F177:M179" si="8">F174*1000</f>
        <v>1.4227333333333334</v>
      </c>
      <c r="G177">
        <f t="shared" si="8"/>
        <v>1.5145499999999998</v>
      </c>
      <c r="H177">
        <f t="shared" si="8"/>
        <v>1.5748</v>
      </c>
      <c r="J177">
        <f t="shared" si="8"/>
        <v>1.4114499999999999</v>
      </c>
      <c r="K177">
        <f t="shared" si="8"/>
        <v>1.478733333333333</v>
      </c>
      <c r="L177">
        <f t="shared" si="8"/>
        <v>1.4397666666666666</v>
      </c>
      <c r="M177">
        <f t="shared" si="8"/>
        <v>1.5705999999999998</v>
      </c>
    </row>
    <row r="178" spans="2:13" x14ac:dyDescent="0.2">
      <c r="D178" t="s">
        <v>15</v>
      </c>
      <c r="E178">
        <f t="shared" ref="E178:L179" si="9">E175*1000</f>
        <v>1.6136166666666667</v>
      </c>
      <c r="F178">
        <f t="shared" si="9"/>
        <v>1.4862833333333334</v>
      </c>
      <c r="G178">
        <f t="shared" si="9"/>
        <v>1.5029166666666665</v>
      </c>
      <c r="H178">
        <f t="shared" si="9"/>
        <v>1.7181666666666666</v>
      </c>
      <c r="J178">
        <f t="shared" si="9"/>
        <v>1.54105</v>
      </c>
      <c r="K178">
        <f t="shared" si="9"/>
        <v>1.5119166666666666</v>
      </c>
      <c r="L178">
        <f t="shared" si="9"/>
        <v>1.5308999999999999</v>
      </c>
      <c r="M178">
        <f t="shared" si="8"/>
        <v>1.6480666666666663</v>
      </c>
    </row>
    <row r="179" spans="2:13" x14ac:dyDescent="0.2">
      <c r="D179" t="s">
        <v>16</v>
      </c>
      <c r="E179">
        <f t="shared" si="9"/>
        <v>1.5555999999999999</v>
      </c>
      <c r="F179">
        <f t="shared" si="9"/>
        <v>1.4220000000000002</v>
      </c>
      <c r="G179">
        <f t="shared" si="9"/>
        <v>1.4272666666666665</v>
      </c>
      <c r="H179">
        <f t="shared" si="9"/>
        <v>1.6292500000000001</v>
      </c>
      <c r="J179">
        <f t="shared" si="9"/>
        <v>1.4048833333333335</v>
      </c>
      <c r="K179">
        <f t="shared" si="9"/>
        <v>1.4667833333333333</v>
      </c>
      <c r="L179">
        <f t="shared" si="9"/>
        <v>1.47295</v>
      </c>
      <c r="M179">
        <f t="shared" si="8"/>
        <v>1.54325</v>
      </c>
    </row>
    <row r="180" spans="2:13" x14ac:dyDescent="0.2">
      <c r="B180" t="s">
        <v>21</v>
      </c>
      <c r="C180" t="s">
        <v>13</v>
      </c>
      <c r="D180" t="s">
        <v>14</v>
      </c>
      <c r="E180">
        <v>0.43651155000000003</v>
      </c>
      <c r="F180">
        <v>0.41188371666666668</v>
      </c>
      <c r="G180">
        <v>0.42205199999999998</v>
      </c>
      <c r="H180">
        <v>0.39578873333333331</v>
      </c>
      <c r="J180">
        <v>0.47631993333333333</v>
      </c>
      <c r="K180">
        <v>0.42261446666666669</v>
      </c>
      <c r="L180">
        <v>0.41200823333333336</v>
      </c>
      <c r="M180">
        <v>0.46533665000000002</v>
      </c>
    </row>
    <row r="181" spans="2:13" x14ac:dyDescent="0.2">
      <c r="D181" t="s">
        <v>15</v>
      </c>
      <c r="E181">
        <v>0.39580803333333331</v>
      </c>
      <c r="F181">
        <v>0.36439408333333334</v>
      </c>
      <c r="G181">
        <v>0.36719728333333335</v>
      </c>
      <c r="H181">
        <v>0.43032861666666666</v>
      </c>
      <c r="J181">
        <v>0.50223076666666666</v>
      </c>
      <c r="K181">
        <v>0.40201431666666665</v>
      </c>
      <c r="L181">
        <v>0.3165617</v>
      </c>
      <c r="M181">
        <v>0.33954565000000003</v>
      </c>
    </row>
    <row r="182" spans="2:13" x14ac:dyDescent="0.2">
      <c r="D182" t="s">
        <v>16</v>
      </c>
      <c r="E182">
        <v>0.47711903333333333</v>
      </c>
      <c r="F182">
        <v>0.38698726666666666</v>
      </c>
      <c r="G182">
        <v>0.39822170000000001</v>
      </c>
      <c r="H182">
        <v>0.54456300000000002</v>
      </c>
      <c r="J182">
        <v>0.54219250000000008</v>
      </c>
      <c r="K182">
        <v>0.47088833333333335</v>
      </c>
      <c r="L182">
        <v>0.35207120000000003</v>
      </c>
      <c r="M182">
        <v>0.31251808333333331</v>
      </c>
    </row>
    <row r="183" spans="2:13" x14ac:dyDescent="0.2">
      <c r="C183" t="s">
        <v>17</v>
      </c>
      <c r="D183" t="s">
        <v>14</v>
      </c>
    </row>
    <row r="184" spans="2:13" x14ac:dyDescent="0.2">
      <c r="D184" t="s">
        <v>15</v>
      </c>
    </row>
    <row r="185" spans="2:13" x14ac:dyDescent="0.2">
      <c r="D185" t="s">
        <v>16</v>
      </c>
    </row>
    <row r="186" spans="2:13" x14ac:dyDescent="0.2">
      <c r="B186" t="s">
        <v>22</v>
      </c>
      <c r="C186" t="s">
        <v>13</v>
      </c>
      <c r="D186" t="s">
        <v>14</v>
      </c>
      <c r="E186">
        <f>'[1]3wk S.T.'!Z164</f>
        <v>1.478888888888889E-3</v>
      </c>
      <c r="F186">
        <f>'[1]5wk S.T.'!Z164</f>
        <v>1.4222222222222223E-3</v>
      </c>
      <c r="G186">
        <f>'[1]7wk S.T.'!Z164</f>
        <v>1.5205555555555556E-3</v>
      </c>
      <c r="H186">
        <f>'[1]9wk S.T.'!Z164</f>
        <v>1.5761111111111108E-3</v>
      </c>
      <c r="J186">
        <f>'[1]5wk (Long)'!Z164</f>
        <v>1.41E-3</v>
      </c>
      <c r="K186">
        <f>'[1]7wk (Long)'!Z164</f>
        <v>1.4711111111111112E-3</v>
      </c>
      <c r="L186">
        <f>'[1]9wk (Long)'!Z164</f>
        <v>1.4400000000000001E-3</v>
      </c>
      <c r="M186">
        <f>'[1]11wk (Long)'!Z164</f>
        <v>1.5694444444444445E-3</v>
      </c>
    </row>
    <row r="187" spans="2:13" x14ac:dyDescent="0.2">
      <c r="D187" t="s">
        <v>15</v>
      </c>
      <c r="E187">
        <f>'[1]3wk S.T.'!Z165</f>
        <v>1.6149999999999999E-3</v>
      </c>
      <c r="F187">
        <f>'[1]5wk S.T.'!Z165</f>
        <v>1.4866666666666665E-3</v>
      </c>
      <c r="G187">
        <f>'[1]7wk S.T.'!Z165</f>
        <v>1.5066666666666666E-3</v>
      </c>
      <c r="H187">
        <f>'[1]9wk S.T.'!Z165</f>
        <v>1.7183333333333332E-3</v>
      </c>
      <c r="J187">
        <f>'[1]5wk (Long)'!Z165</f>
        <v>1.5416666666666667E-3</v>
      </c>
      <c r="K187">
        <f>'[1]7wk (Long)'!Z165</f>
        <v>1.5133333333333335E-3</v>
      </c>
      <c r="L187">
        <f>'[1]9wk (Long)'!Z165</f>
        <v>1.5305555555555556E-3</v>
      </c>
      <c r="M187">
        <f>'[1]11wk (Long)'!Z165</f>
        <v>1.6494444444444445E-3</v>
      </c>
    </row>
    <row r="188" spans="2:13" x14ac:dyDescent="0.2">
      <c r="D188" t="s">
        <v>16</v>
      </c>
      <c r="E188">
        <f>'[1]3wk S.T.'!Z166</f>
        <v>1.5555555555555557E-3</v>
      </c>
      <c r="F188">
        <f>'[1]5wk S.T.'!Z166</f>
        <v>1.4222222222222223E-3</v>
      </c>
      <c r="G188">
        <f>'[1]7wk S.T.'!Z166</f>
        <v>1.4216666666666668E-3</v>
      </c>
      <c r="H188">
        <f>'[1]9wk S.T.'!Z166</f>
        <v>1.6283333333333332E-3</v>
      </c>
      <c r="J188">
        <f>'[1]5wk (Long)'!Z166</f>
        <v>1.405E-3</v>
      </c>
      <c r="K188">
        <f>'[1]7wk (Long)'!Z166</f>
        <v>1.4711111111111112E-3</v>
      </c>
      <c r="L188">
        <f>'[1]9wk (Long)'!Z166</f>
        <v>1.4733333333333334E-3</v>
      </c>
      <c r="M188">
        <f>'[1]11wk (Long)'!Z166</f>
        <v>1.5433333333333332E-3</v>
      </c>
    </row>
    <row r="189" spans="2:13" x14ac:dyDescent="0.2">
      <c r="C189" t="s">
        <v>17</v>
      </c>
      <c r="D189" t="s">
        <v>14</v>
      </c>
    </row>
    <row r="190" spans="2:13" x14ac:dyDescent="0.2">
      <c r="D190" t="s">
        <v>15</v>
      </c>
    </row>
    <row r="191" spans="2:13" x14ac:dyDescent="0.2">
      <c r="D191" t="s">
        <v>16</v>
      </c>
    </row>
    <row r="192" spans="2:13" x14ac:dyDescent="0.2">
      <c r="B192" t="s">
        <v>23</v>
      </c>
      <c r="C192" t="s">
        <v>13</v>
      </c>
      <c r="D192" t="s">
        <v>14</v>
      </c>
      <c r="E192">
        <f>'[1]3wk S.T.'!Z167</f>
        <v>1.1341666666666666E-3</v>
      </c>
      <c r="F192">
        <f>'[1]5wk S.T.'!Z167</f>
        <v>1.0841666666666667E-3</v>
      </c>
      <c r="G192">
        <f>'[1]7wk S.T.'!Z167</f>
        <v>1.1516666666666667E-3</v>
      </c>
      <c r="H192">
        <f>'[1]9wk S.T.'!Z167</f>
        <v>1.2141666666666666E-3</v>
      </c>
      <c r="J192">
        <f>'[1]5wk (Long)'!Z167</f>
        <v>1.0141666666666667E-3</v>
      </c>
      <c r="K192">
        <f>'[1]7wk (Long)'!Z167</f>
        <v>1.1283333333333332E-3</v>
      </c>
      <c r="L192">
        <f>'[1]9wk (Long)'!Z167</f>
        <v>1.0966666666666668E-3</v>
      </c>
      <c r="M192">
        <f>'[1]11wk (Long)'!Z167</f>
        <v>1.1950000000000001E-3</v>
      </c>
    </row>
    <row r="193" spans="2:13" x14ac:dyDescent="0.2">
      <c r="D193" t="s">
        <v>15</v>
      </c>
      <c r="E193">
        <f>'[1]3wk S.T.'!Z168</f>
        <v>1.2516666666666666E-3</v>
      </c>
      <c r="F193">
        <f>'[1]5wk S.T.'!Z168</f>
        <v>1.1833333333333333E-3</v>
      </c>
      <c r="G193">
        <f>'[1]7wk S.T.'!Z168</f>
        <v>1.2108333333333333E-3</v>
      </c>
      <c r="H193">
        <f>'[1]9wk S.T.'!Z168</f>
        <v>1.2883333333333332E-3</v>
      </c>
      <c r="J193">
        <f>'[1]5wk (Long)'!Z168</f>
        <v>1.0658333333333333E-3</v>
      </c>
      <c r="K193">
        <f>'[1]7wk (Long)'!Z168</f>
        <v>1.1633333333333333E-3</v>
      </c>
      <c r="L193">
        <f>'[1]9wk (Long)'!Z168</f>
        <v>1.2633333333333333E-3</v>
      </c>
      <c r="M193">
        <f>'[1]11wk (Long)'!Z168</f>
        <v>1.3575000000000002E-3</v>
      </c>
    </row>
    <row r="194" spans="2:13" x14ac:dyDescent="0.2">
      <c r="D194" t="s">
        <v>16</v>
      </c>
      <c r="E194">
        <f>'[1]3wk S.T.'!Z169</f>
        <v>1.1008333333333334E-3</v>
      </c>
      <c r="F194">
        <f>'[1]5wk S.T.'!Z169</f>
        <v>1.1099999999999999E-3</v>
      </c>
      <c r="G194">
        <f>'[1]7wk S.T.'!Z169</f>
        <v>1.1083333333333333E-3</v>
      </c>
      <c r="H194">
        <f>'[1]9wk S.T.'!Z169</f>
        <v>1.0758333333333334E-3</v>
      </c>
      <c r="J194">
        <f>'[1]5wk (Long)'!Z169</f>
        <v>9.391666666666666E-4</v>
      </c>
      <c r="K194">
        <f>'[1]7wk (Long)'!Z169</f>
        <v>1.0533333333333334E-3</v>
      </c>
      <c r="L194">
        <f>'[1]9wk (Long)'!Z169</f>
        <v>1.1825E-3</v>
      </c>
      <c r="M194">
        <f>'[1]11wk (Long)'!Z169</f>
        <v>1.2899999999999999E-3</v>
      </c>
    </row>
    <row r="195" spans="2:13" x14ac:dyDescent="0.2">
      <c r="C195" t="s">
        <v>17</v>
      </c>
      <c r="D195" t="s">
        <v>14</v>
      </c>
    </row>
    <row r="196" spans="2:13" x14ac:dyDescent="0.2">
      <c r="D196" t="s">
        <v>15</v>
      </c>
    </row>
    <row r="197" spans="2:13" x14ac:dyDescent="0.2">
      <c r="D197" t="s">
        <v>16</v>
      </c>
    </row>
    <row r="198" spans="2:13" x14ac:dyDescent="0.2">
      <c r="B198" t="s">
        <v>24</v>
      </c>
      <c r="C198" t="s">
        <v>13</v>
      </c>
      <c r="D198" t="s">
        <v>14</v>
      </c>
      <c r="E198">
        <f>'[1]3wk S.T.'!Z113</f>
        <v>2.1683333333333333E-3</v>
      </c>
      <c r="F198">
        <f>'[1]5wk S.T.'!Z113</f>
        <v>2.0983333333333336E-3</v>
      </c>
      <c r="G198">
        <f>'[1]7wk S.T.'!Z113</f>
        <v>2.2583333333333335E-3</v>
      </c>
      <c r="H198">
        <f>'[1]9wk S.T.'!Z113</f>
        <v>2.3E-3</v>
      </c>
      <c r="J198">
        <f>'[1]5wk (Long)'!Z113</f>
        <v>2.2016666666666669E-3</v>
      </c>
      <c r="K198">
        <f>'[1]7wk (Long)'!Z113</f>
        <v>2.156666666666667E-3</v>
      </c>
      <c r="L198">
        <f>'[1]9wk (Long)'!Z113</f>
        <v>2.1266666666666665E-3</v>
      </c>
      <c r="M198">
        <f>'[1]11wk (Long)'!Z113</f>
        <v>2.3183333333333333E-3</v>
      </c>
    </row>
    <row r="199" spans="2:13" x14ac:dyDescent="0.2">
      <c r="D199" t="s">
        <v>15</v>
      </c>
      <c r="E199">
        <f>'[1]3wk S.T.'!Z114</f>
        <v>2.3416666666666664E-3</v>
      </c>
      <c r="F199">
        <f>'[1]5wk S.T.'!Z114</f>
        <v>2.0933333333333333E-3</v>
      </c>
      <c r="G199">
        <f>'[1]7wk S.T.'!Z114</f>
        <v>2.0983333333333331E-3</v>
      </c>
      <c r="H199">
        <f>'[1]9wk S.T.'!Z114</f>
        <v>2.5783333333333331E-3</v>
      </c>
      <c r="J199">
        <f>'[1]5wk (Long)'!Z114</f>
        <v>2.4933333333333331E-3</v>
      </c>
      <c r="K199">
        <f>'[1]7wk (Long)'!Z114</f>
        <v>2.2133333333333336E-3</v>
      </c>
      <c r="L199">
        <f>'[1]9wk (Long)'!Z114</f>
        <v>2.065E-3</v>
      </c>
      <c r="M199">
        <f>'[1]11wk (Long)'!Z114</f>
        <v>2.2333333333333333E-3</v>
      </c>
    </row>
    <row r="200" spans="2:13" x14ac:dyDescent="0.2">
      <c r="D200" t="s">
        <v>16</v>
      </c>
      <c r="E200">
        <f>'[1]3wk S.T.'!Z115</f>
        <v>2.4650000000000002E-3</v>
      </c>
      <c r="F200">
        <f>'[1]5wk S.T.'!Z115</f>
        <v>2.0466666666666667E-3</v>
      </c>
      <c r="G200">
        <f>'[1]7wk S.T.'!Z115</f>
        <v>2.0483333333333334E-3</v>
      </c>
      <c r="H200">
        <f>'[1]9wk S.T.'!Z115</f>
        <v>2.7333333333333333E-3</v>
      </c>
      <c r="J200">
        <f>'[1]5wk (Long)'!Z115</f>
        <v>2.3366666666666666E-3</v>
      </c>
      <c r="K200">
        <f>'[1]7wk (Long)'!Z115</f>
        <v>2.3066666666666669E-3</v>
      </c>
      <c r="L200">
        <f>'[1]9wk (Long)'!Z115</f>
        <v>2.0550000000000004E-3</v>
      </c>
      <c r="M200">
        <f>'[1]11wk (Long)'!Z115</f>
        <v>2.0499999999999997E-3</v>
      </c>
    </row>
    <row r="201" spans="2:13" x14ac:dyDescent="0.2">
      <c r="C201" t="s">
        <v>17</v>
      </c>
      <c r="D201" t="s">
        <v>14</v>
      </c>
    </row>
    <row r="202" spans="2:13" x14ac:dyDescent="0.2">
      <c r="D202" t="s">
        <v>15</v>
      </c>
    </row>
    <row r="203" spans="2:13" x14ac:dyDescent="0.2">
      <c r="D203" t="s">
        <v>16</v>
      </c>
    </row>
    <row r="204" spans="2:13" x14ac:dyDescent="0.2">
      <c r="B204" t="s">
        <v>25</v>
      </c>
      <c r="C204" t="s">
        <v>13</v>
      </c>
      <c r="D204" t="s">
        <v>14</v>
      </c>
      <c r="E204">
        <f>'[1]3wk S.T.'!Z133</f>
        <v>1.4400000000000001E-3</v>
      </c>
      <c r="F204">
        <f>'[1]5wk S.T.'!Z133</f>
        <v>1.3066666666666667E-3</v>
      </c>
      <c r="G204">
        <f>'[1]7wk S.T.'!Z133</f>
        <v>1.3533333333333336E-3</v>
      </c>
      <c r="H204">
        <f>'[1]9wk S.T.'!Z133</f>
        <v>1.4099999999999998E-3</v>
      </c>
      <c r="J204">
        <f>'[1]5wk (Long)'!Z133</f>
        <v>1.2916666666666667E-3</v>
      </c>
      <c r="K204">
        <f>'[1]7wk (Long)'!Z133</f>
        <v>1.4083333333333333E-3</v>
      </c>
      <c r="L204">
        <f>'[1]9wk (Long)'!Z133</f>
        <v>1.3066666666666667E-3</v>
      </c>
      <c r="M204">
        <f>'[1]11wk (Long)'!Z133</f>
        <v>1.6416666666666667E-3</v>
      </c>
    </row>
    <row r="205" spans="2:13" x14ac:dyDescent="0.2">
      <c r="D205" t="s">
        <v>15</v>
      </c>
      <c r="E205">
        <f>'[1]3wk S.T.'!Z134</f>
        <v>1.4633333333333334E-3</v>
      </c>
      <c r="F205">
        <f>'[1]5wk S.T.'!Z134</f>
        <v>1.3816666666666667E-3</v>
      </c>
      <c r="G205">
        <f>'[1]7wk S.T.'!Z134</f>
        <v>1.4483333333333336E-3</v>
      </c>
      <c r="H205">
        <f>'[1]9wk S.T.'!Z134</f>
        <v>1.5366666666666666E-3</v>
      </c>
      <c r="J205">
        <f>'[1]5wk (Long)'!Z134</f>
        <v>1.3599999999999999E-3</v>
      </c>
      <c r="K205">
        <f>'[1]7wk (Long)'!Z134</f>
        <v>1.3749999999999999E-3</v>
      </c>
      <c r="L205">
        <f>'[1]9wk (Long)'!Z134</f>
        <v>1.4450000000000001E-3</v>
      </c>
      <c r="M205">
        <f>'[1]11wk (Long)'!Z134</f>
        <v>1.6333333333333334E-3</v>
      </c>
    </row>
    <row r="206" spans="2:13" x14ac:dyDescent="0.2">
      <c r="D206" t="s">
        <v>16</v>
      </c>
      <c r="E206">
        <f>'[1]3wk S.T.'!Z135</f>
        <v>1.2900000000000001E-3</v>
      </c>
      <c r="F206">
        <f>'[1]5wk S.T.'!Z135</f>
        <v>1.3116666666666667E-3</v>
      </c>
      <c r="G206">
        <f>'[1]7wk S.T.'!Z135</f>
        <v>1.3433333333333333E-3</v>
      </c>
      <c r="H206">
        <f>'[1]9wk S.T.'!Z135</f>
        <v>1.3649999999999999E-3</v>
      </c>
      <c r="J206">
        <f>'[1]5wk (Long)'!Z135</f>
        <v>1.2499999999999998E-3</v>
      </c>
      <c r="K206">
        <f>'[1]7wk (Long)'!Z135</f>
        <v>1.2850000000000001E-3</v>
      </c>
      <c r="L206">
        <f>'[1]9wk (Long)'!Z135</f>
        <v>1.3683333333333334E-3</v>
      </c>
      <c r="M206">
        <f>'[1]11wk (Long)'!Z135</f>
        <v>1.5249999999999999E-3</v>
      </c>
    </row>
    <row r="207" spans="2:13" x14ac:dyDescent="0.2">
      <c r="C207" t="s">
        <v>17</v>
      </c>
      <c r="D207" t="s">
        <v>14</v>
      </c>
    </row>
    <row r="208" spans="2:13" x14ac:dyDescent="0.2">
      <c r="D208" t="s">
        <v>15</v>
      </c>
    </row>
    <row r="209" spans="2:13" x14ac:dyDescent="0.2">
      <c r="D209" t="s">
        <v>16</v>
      </c>
    </row>
    <row r="210" spans="2:13" x14ac:dyDescent="0.2">
      <c r="B210" t="s">
        <v>26</v>
      </c>
      <c r="C210" t="s">
        <v>13</v>
      </c>
      <c r="D210" t="s">
        <v>14</v>
      </c>
      <c r="E210">
        <f>'[1]3wk S.T.'!Z153</f>
        <v>8.2833333333333327E-4</v>
      </c>
      <c r="F210">
        <f>'[1]5wk S.T.'!Z153</f>
        <v>8.6166666666666672E-4</v>
      </c>
      <c r="G210">
        <f>'[1]7wk S.T.'!Z153</f>
        <v>9.5000000000000011E-4</v>
      </c>
      <c r="H210">
        <f>'[1]9wk S.T.'!Z153</f>
        <v>1.0183333333333333E-3</v>
      </c>
      <c r="J210">
        <f>'[1]5wk (Long)'!Z153</f>
        <v>7.3666666666666672E-4</v>
      </c>
      <c r="K210">
        <f>'[1]7wk (Long)'!Z153</f>
        <v>8.4833333333333332E-4</v>
      </c>
      <c r="L210">
        <f>'[1]9wk (Long)'!Z153</f>
        <v>8.8666666666666668E-4</v>
      </c>
      <c r="M210">
        <f>'[1]11wk (Long)'!Z153</f>
        <v>7.4833333333333338E-4</v>
      </c>
    </row>
    <row r="211" spans="2:13" x14ac:dyDescent="0.2">
      <c r="D211" t="s">
        <v>15</v>
      </c>
      <c r="E211">
        <f>'[1]3wk S.T.'!Z154</f>
        <v>1.0399999999999999E-3</v>
      </c>
      <c r="F211">
        <f>'[1]5wk S.T.'!Z154</f>
        <v>9.8499999999999998E-4</v>
      </c>
      <c r="G211">
        <f>'[1]7wk S.T.'!Z154</f>
        <v>9.7333333333333321E-4</v>
      </c>
      <c r="H211">
        <f>'[1]9wk S.T.'!Z154</f>
        <v>1.0399999999999999E-3</v>
      </c>
      <c r="J211">
        <f>'[1]5wk (Long)'!Z154</f>
        <v>7.716666666666667E-4</v>
      </c>
      <c r="K211">
        <f>'[1]7wk (Long)'!Z154</f>
        <v>9.5166666666666674E-4</v>
      </c>
      <c r="L211">
        <f>'[1]9wk (Long)'!Z154</f>
        <v>1.0816666666666665E-3</v>
      </c>
      <c r="M211">
        <f>'[1]11wk (Long)'!Z154</f>
        <v>1.0816666666666668E-3</v>
      </c>
    </row>
    <row r="212" spans="2:13" x14ac:dyDescent="0.2">
      <c r="D212" t="s">
        <v>16</v>
      </c>
      <c r="E212">
        <f>'[1]3wk S.T.'!Z155</f>
        <v>9.1166666666666674E-4</v>
      </c>
      <c r="F212">
        <f>'[1]5wk S.T.'!Z155</f>
        <v>9.0833333333333326E-4</v>
      </c>
      <c r="G212">
        <f>'[1]7wk S.T.'!Z155</f>
        <v>8.7333333333333338E-4</v>
      </c>
      <c r="H212">
        <f>'[1]9wk S.T.'!Z155</f>
        <v>7.8666666666666674E-4</v>
      </c>
      <c r="J212">
        <f>'[1]5wk (Long)'!Z155</f>
        <v>6.2833333333333339E-4</v>
      </c>
      <c r="K212">
        <f>'[1]7wk (Long)'!Z155</f>
        <v>8.2166666666666673E-4</v>
      </c>
      <c r="L212">
        <f>'[1]9wk (Long)'!Z155</f>
        <v>9.9666666666666653E-4</v>
      </c>
      <c r="M212">
        <f>'[1]11wk (Long)'!Z155</f>
        <v>1.0550000000000002E-3</v>
      </c>
    </row>
    <row r="213" spans="2:13" x14ac:dyDescent="0.2">
      <c r="C213" t="s">
        <v>17</v>
      </c>
      <c r="D213" t="s">
        <v>14</v>
      </c>
    </row>
    <row r="214" spans="2:13" x14ac:dyDescent="0.2">
      <c r="D214" t="s">
        <v>15</v>
      </c>
    </row>
    <row r="215" spans="2:13" x14ac:dyDescent="0.2">
      <c r="D215" t="s">
        <v>16</v>
      </c>
    </row>
    <row r="216" spans="2:13" x14ac:dyDescent="0.2">
      <c r="B216" t="s">
        <v>27</v>
      </c>
      <c r="C216" t="s">
        <v>13</v>
      </c>
      <c r="D216" t="s">
        <v>14</v>
      </c>
      <c r="E216">
        <v>57.5</v>
      </c>
      <c r="F216">
        <v>99.5</v>
      </c>
      <c r="G216">
        <v>119.5</v>
      </c>
      <c r="H216">
        <v>130</v>
      </c>
      <c r="I216">
        <v>61</v>
      </c>
      <c r="J216">
        <v>64.666666666666671</v>
      </c>
      <c r="K216">
        <v>93.5</v>
      </c>
      <c r="L216">
        <v>133.5</v>
      </c>
      <c r="M216">
        <v>213.5</v>
      </c>
    </row>
    <row r="217" spans="2:13" x14ac:dyDescent="0.2">
      <c r="D217" t="s">
        <v>15</v>
      </c>
      <c r="E217">
        <v>109.83333333333333</v>
      </c>
      <c r="F217">
        <v>225.83333333333334</v>
      </c>
      <c r="G217">
        <v>248.33333333333331</v>
      </c>
      <c r="H217">
        <v>314.33333333333331</v>
      </c>
      <c r="I217">
        <v>116.5</v>
      </c>
      <c r="J217">
        <v>220.66666666666669</v>
      </c>
      <c r="K217">
        <v>272.33333333333331</v>
      </c>
      <c r="L217">
        <v>324.5</v>
      </c>
      <c r="M217">
        <v>366.16666666666663</v>
      </c>
    </row>
    <row r="218" spans="2:13" x14ac:dyDescent="0.2">
      <c r="D218" t="s">
        <v>16</v>
      </c>
      <c r="E218">
        <v>45</v>
      </c>
      <c r="F218">
        <v>69.333333333333343</v>
      </c>
      <c r="G218">
        <v>80.333333333333343</v>
      </c>
      <c r="H218">
        <v>87.833333333333343</v>
      </c>
      <c r="I218">
        <v>35.166666666666671</v>
      </c>
      <c r="J218">
        <v>43</v>
      </c>
      <c r="K218">
        <v>67.5</v>
      </c>
      <c r="L218">
        <v>94.5</v>
      </c>
      <c r="M218">
        <v>86.833333333333343</v>
      </c>
    </row>
    <row r="219" spans="2:13" x14ac:dyDescent="0.2">
      <c r="C219" t="s">
        <v>17</v>
      </c>
      <c r="D219" t="s">
        <v>14</v>
      </c>
    </row>
    <row r="220" spans="2:13" x14ac:dyDescent="0.2">
      <c r="D220" t="s">
        <v>15</v>
      </c>
    </row>
    <row r="221" spans="2:13" x14ac:dyDescent="0.2">
      <c r="D221" t="s">
        <v>16</v>
      </c>
    </row>
    <row r="223" spans="2:13" x14ac:dyDescent="0.2">
      <c r="B223" t="s">
        <v>12</v>
      </c>
      <c r="D223" t="s">
        <v>31</v>
      </c>
      <c r="J223" t="s">
        <v>32</v>
      </c>
    </row>
    <row r="224" spans="2:13" x14ac:dyDescent="0.2">
      <c r="C224" t="s">
        <v>14</v>
      </c>
    </row>
    <row r="225" spans="3:3" x14ac:dyDescent="0.2">
      <c r="C225" t="s">
        <v>15</v>
      </c>
    </row>
    <row r="226" spans="3:3" x14ac:dyDescent="0.2">
      <c r="C226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</vt:lpstr>
      <vt:lpstr>Md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5T22:52:16Z</dcterms:created>
  <dcterms:modified xsi:type="dcterms:W3CDTF">2018-01-25T23:06:15Z</dcterms:modified>
</cp:coreProperties>
</file>